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anyah\OneDrive\Desktop\PhD\Research\Miocene_Arabian_Sea_ODZ\Manuscript\supplementary_data\"/>
    </mc:Choice>
  </mc:AlternateContent>
  <xr:revisionPtr revIDLastSave="0" documentId="8_{F375BE45-EDF4-4AB6-9A14-071B9BA33F46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ite_730" sheetId="1" r:id="rId1"/>
    <sheet name="Site_714" sheetId="2" r:id="rId2"/>
    <sheet name="Site_NGHP-01-01A" sheetId="3" r:id="rId3"/>
    <sheet name="Site_761" sheetId="4" r:id="rId4"/>
    <sheet name="Site_754" sheetId="5" r:id="rId5"/>
    <sheet name="Site_722" sheetId="7" r:id="rId6"/>
    <sheet name="References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2" l="1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13" i="1" l="1"/>
  <c r="G12" i="1"/>
  <c r="G11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00" uniqueCount="209">
  <si>
    <t>Type</t>
  </si>
  <si>
    <t>Event</t>
  </si>
  <si>
    <t>Core, section, interval (cm) upper depth</t>
  </si>
  <si>
    <t>Core, section, interval (cm) lower depth</t>
  </si>
  <si>
    <t>Depth upper (mbsf)</t>
  </si>
  <si>
    <t>Depth lower (mbsf)</t>
  </si>
  <si>
    <t>Average Depth (mbsf)</t>
  </si>
  <si>
    <t>Depth and Event Reference</t>
  </si>
  <si>
    <t>Age (Ma)</t>
  </si>
  <si>
    <t>Age reference</t>
  </si>
  <si>
    <t>B Emiliania huxleyi</t>
  </si>
  <si>
    <t>117-730A-1H, CC</t>
  </si>
  <si>
    <t>117-730A-2H-1, 117-118</t>
  </si>
  <si>
    <t>T Discoaster hamatus</t>
  </si>
  <si>
    <t>117-730A-4H-3, 105-106</t>
  </si>
  <si>
    <t>117-730A-4H-5, 105-106</t>
  </si>
  <si>
    <t>T Catinaster coalitus</t>
  </si>
  <si>
    <t>117-730A-8X, CC</t>
  </si>
  <si>
    <t>117-730A-9X-1, 105-106</t>
  </si>
  <si>
    <t>T Globorotalia mayeri</t>
  </si>
  <si>
    <t>117-730A-11X-4, 65-67</t>
  </si>
  <si>
    <t>117-730A-11X, CC</t>
  </si>
  <si>
    <t>B Discoaster hamatus</t>
  </si>
  <si>
    <t>B Catinaster coalitus</t>
  </si>
  <si>
    <t>117-730A-10X-3, 105-106</t>
  </si>
  <si>
    <t>117-730A-10X-5, 105-106</t>
  </si>
  <si>
    <t>radiolaria</t>
  </si>
  <si>
    <t>T Cyrtocapsella cornuta</t>
  </si>
  <si>
    <t>117-730A-17X-4, 85-87</t>
  </si>
  <si>
    <t>117-730A-17X, CC</t>
  </si>
  <si>
    <t>B Discoaster kugleri</t>
  </si>
  <si>
    <t>117-730A-24X-5, 105-106</t>
  </si>
  <si>
    <t>117-730A-24X.ee</t>
  </si>
  <si>
    <t>foraminifera</t>
  </si>
  <si>
    <t>T Globorotalia fohsi</t>
  </si>
  <si>
    <t>117-730A-18X-2, 65-67</t>
  </si>
  <si>
    <t>B Diartus petterssoni</t>
  </si>
  <si>
    <t>117-730A-18X-4, 85-87</t>
  </si>
  <si>
    <t>117-730A-18X, CC</t>
  </si>
  <si>
    <t>T Sphenolithus heteromorphus</t>
  </si>
  <si>
    <t>117-73OA-3OX, CC</t>
  </si>
  <si>
    <t>117-730A-31X-1, 105-106</t>
  </si>
  <si>
    <t>Sr isotopes</t>
  </si>
  <si>
    <t>87Sr/86Sr: 0.7088044</t>
  </si>
  <si>
    <t>Pagani et al. (1999)</t>
  </si>
  <si>
    <t>87Sr/86Sr: 0.708793</t>
  </si>
  <si>
    <t>87Sr/86Sr: 0.7087567</t>
  </si>
  <si>
    <t>87Sr/86Sr: 0.7087182</t>
  </si>
  <si>
    <t>87Sr/86Sr: 0.7087133</t>
  </si>
  <si>
    <t>Age min (Ma)</t>
  </si>
  <si>
    <t>Age max (Ma)</t>
  </si>
  <si>
    <t>Gradstein et al. (2020)</t>
  </si>
  <si>
    <t>Core Section, Depth (cm) upper</t>
  </si>
  <si>
    <t>Core Section, Depth (cm) lower</t>
  </si>
  <si>
    <t>Depth average (mbsf)</t>
  </si>
  <si>
    <t>Depth Reference</t>
  </si>
  <si>
    <t>Age Reference</t>
  </si>
  <si>
    <t>nannofossils</t>
  </si>
  <si>
    <t>LO P. lacunosa</t>
  </si>
  <si>
    <t>diatoms</t>
  </si>
  <si>
    <t>LO C. yabei</t>
  </si>
  <si>
    <t>radiolarians</t>
  </si>
  <si>
    <t>D. petterssoni-D. hughesi</t>
  </si>
  <si>
    <t>LO Discoaster hamatus</t>
  </si>
  <si>
    <t>FO M. convallis</t>
  </si>
  <si>
    <t>4H 7, 75</t>
  </si>
  <si>
    <t>4H 7, 140/115</t>
  </si>
  <si>
    <t>Rio et al. (1990)</t>
  </si>
  <si>
    <t>FO N. acostaensis</t>
  </si>
  <si>
    <t xml:space="preserve">FO Discoaster neohamatus </t>
  </si>
  <si>
    <t>7H-2, 30</t>
  </si>
  <si>
    <t>7H-2, 140</t>
  </si>
  <si>
    <t>Rio et al. (1990) and Kamikuri (2022)</t>
  </si>
  <si>
    <t>FO Discoaster hamatus</t>
  </si>
  <si>
    <t>7H-4, 10</t>
  </si>
  <si>
    <t>7H-4, 30</t>
  </si>
  <si>
    <t>FO Catinaster calyculus</t>
  </si>
  <si>
    <t>7H-4, 140</t>
  </si>
  <si>
    <t>7H-5, 140</t>
  </si>
  <si>
    <t>FO Catinaster coalitus</t>
  </si>
  <si>
    <t>8H 1, 75</t>
  </si>
  <si>
    <t>8H 1, 140/115</t>
  </si>
  <si>
    <t xml:space="preserve">FO Discoaster kugleri </t>
  </si>
  <si>
    <t>9H 2, 30</t>
  </si>
  <si>
    <t>9H 3, 10/115</t>
  </si>
  <si>
    <t>FO D. petterssoni</t>
  </si>
  <si>
    <t>LO Coronocyclus nitescens</t>
  </si>
  <si>
    <t>9H 5, 30</t>
  </si>
  <si>
    <t>9H CC/115</t>
  </si>
  <si>
    <t>FO S. subdehiscens</t>
  </si>
  <si>
    <t>LO Sphenolithus heteromorphus</t>
  </si>
  <si>
    <t>10H 5, 130</t>
  </si>
  <si>
    <t>10H 6, 75/115</t>
  </si>
  <si>
    <t>D. dentata-D. alata</t>
  </si>
  <si>
    <t>LO Helicosphaera ampliaperta</t>
  </si>
  <si>
    <t>14X 2, 75</t>
  </si>
  <si>
    <t>14X 3, 75/115</t>
  </si>
  <si>
    <t xml:space="preserve">FO Discoaster signus </t>
  </si>
  <si>
    <t>14X 6, 75</t>
  </si>
  <si>
    <t>15X 1, 75/115</t>
  </si>
  <si>
    <t>FO Praeorbulina sicana</t>
  </si>
  <si>
    <t>FO C. costata</t>
  </si>
  <si>
    <t>LO Catapsydrax dissimilis</t>
  </si>
  <si>
    <t>FO Sphenolithus heteromorphus</t>
  </si>
  <si>
    <t>18X 5, 130</t>
  </si>
  <si>
    <t>18X 6, 10/115</t>
  </si>
  <si>
    <t>LO Sphenolithus belemnos</t>
  </si>
  <si>
    <t>18X CC</t>
  </si>
  <si>
    <t>19X 1, 130/115</t>
  </si>
  <si>
    <t>FO S. wolffii</t>
  </si>
  <si>
    <t>FO Sphenolithus belemnos</t>
  </si>
  <si>
    <t>19X 3, 130</t>
  </si>
  <si>
    <t>19X 4, 130/115</t>
  </si>
  <si>
    <t>LO T. carinatus</t>
  </si>
  <si>
    <t>FO S. delmontensis</t>
  </si>
  <si>
    <t>Yang et al. (2020)</t>
  </si>
  <si>
    <t>Spectral analysis of bulk density</t>
  </si>
  <si>
    <t>FO E. huxleyi</t>
  </si>
  <si>
    <t>LO P. lacunosa</t>
  </si>
  <si>
    <t>LO C. macintyrei</t>
  </si>
  <si>
    <t>LO D. pentaradiatus</t>
  </si>
  <si>
    <t>LO D. surculus</t>
  </si>
  <si>
    <t>LO D. tamalis</t>
  </si>
  <si>
    <t>FO C. acutus</t>
  </si>
  <si>
    <t>LO D. quinqueramus</t>
  </si>
  <si>
    <t>FO D. surculus</t>
  </si>
  <si>
    <t>FO D. berggreni</t>
  </si>
  <si>
    <t>LO D. hamatus</t>
  </si>
  <si>
    <t>FO D. hamatus</t>
  </si>
  <si>
    <t>FO C. coalitus</t>
  </si>
  <si>
    <t>LO C. miopelagicus</t>
  </si>
  <si>
    <t>LO C. premacintyrei</t>
  </si>
  <si>
    <t>LO S. heteromorphus</t>
  </si>
  <si>
    <t>LO C. floridanus</t>
  </si>
  <si>
    <t>LO S. belemnos</t>
  </si>
  <si>
    <t>LO T. carinatus</t>
  </si>
  <si>
    <t>FO S. belemnos</t>
  </si>
  <si>
    <t>LO S. ciperoensis</t>
  </si>
  <si>
    <t>Flores et al. (2014)</t>
  </si>
  <si>
    <t>CM7</t>
  </si>
  <si>
    <t>F</t>
  </si>
  <si>
    <t>CM6</t>
  </si>
  <si>
    <t>E</t>
  </si>
  <si>
    <t>CM5</t>
  </si>
  <si>
    <t>D</t>
  </si>
  <si>
    <t>CM4</t>
  </si>
  <si>
    <t>C</t>
  </si>
  <si>
    <t>CM3</t>
  </si>
  <si>
    <t>CM2</t>
  </si>
  <si>
    <t>CM1</t>
  </si>
  <si>
    <t>A</t>
  </si>
  <si>
    <t>FO Globorotalia praefohsi</t>
  </si>
  <si>
    <t>LO Globorotalia archeomenardii</t>
  </si>
  <si>
    <t>FO Orbulina suturalis</t>
  </si>
  <si>
    <t>FO Praeorbulina circularis</t>
  </si>
  <si>
    <t>FO Praeorbulina glomerosa glomerosa</t>
  </si>
  <si>
    <t>stable isotopes</t>
  </si>
  <si>
    <t>Holbourn et al. (2004)</t>
  </si>
  <si>
    <t>B P. glomerosa</t>
  </si>
  <si>
    <t>B P. sicana</t>
  </si>
  <si>
    <t xml:space="preserve">T. G. binaiensis                                  </t>
  </si>
  <si>
    <t xml:space="preserve">T P. kugleri                                       </t>
  </si>
  <si>
    <t xml:space="preserve">B G. dehiscens                               </t>
  </si>
  <si>
    <t>Sosdian et al. (2018)</t>
  </si>
  <si>
    <t>T H. ampliaperta</t>
  </si>
  <si>
    <t>T S. heteromorphus</t>
  </si>
  <si>
    <t>Tc C. floridanus</t>
  </si>
  <si>
    <t>T C. floridanus/Bc D. kugleri</t>
  </si>
  <si>
    <t>T Fohsella fohsi</t>
  </si>
  <si>
    <t>Tc D. kugleri (uncertain)</t>
  </si>
  <si>
    <t>T Paragloborotalia mayeri</t>
  </si>
  <si>
    <t>B C. coalitus</t>
  </si>
  <si>
    <t>T C. miopelagicus</t>
  </si>
  <si>
    <t>B D. hamatus</t>
  </si>
  <si>
    <t>T D. hamatus</t>
  </si>
  <si>
    <t>B Neogloboquadrina acostaensis</t>
  </si>
  <si>
    <t>B Discoaster quinqueramus</t>
  </si>
  <si>
    <t>omitted</t>
  </si>
  <si>
    <r>
      <t xml:space="preserve">LAD </t>
    </r>
    <r>
      <rPr>
        <i/>
        <sz val="10.5"/>
        <color theme="1"/>
        <rFont val="Calibri"/>
        <family val="2"/>
        <scheme val="minor"/>
      </rPr>
      <t>Discoaster brouweri</t>
    </r>
  </si>
  <si>
    <r>
      <t xml:space="preserve">LAD </t>
    </r>
    <r>
      <rPr>
        <i/>
        <sz val="10.5"/>
        <color theme="1"/>
        <rFont val="Calibri"/>
        <family val="2"/>
        <scheme val="minor"/>
      </rPr>
      <t>Discoaster pentaradiatus</t>
    </r>
  </si>
  <si>
    <r>
      <t xml:space="preserve">LAD </t>
    </r>
    <r>
      <rPr>
        <i/>
        <sz val="10.5"/>
        <color theme="1"/>
        <rFont val="Calibri"/>
        <family val="2"/>
        <scheme val="minor"/>
      </rPr>
      <t>Discoaster tamalis</t>
    </r>
  </si>
  <si>
    <r>
      <t xml:space="preserve">LAD </t>
    </r>
    <r>
      <rPr>
        <i/>
        <sz val="10.5"/>
        <color theme="1"/>
        <rFont val="Calibri"/>
        <family val="2"/>
        <scheme val="minor"/>
      </rPr>
      <t>Reticulofenestra pseudoumbilica</t>
    </r>
  </si>
  <si>
    <r>
      <t xml:space="preserve">FAD </t>
    </r>
    <r>
      <rPr>
        <i/>
        <sz val="10.5"/>
        <color theme="1"/>
        <rFont val="Calibri"/>
        <family val="2"/>
        <scheme val="minor"/>
      </rPr>
      <t>Discoaster tamalis</t>
    </r>
  </si>
  <si>
    <r>
      <t xml:space="preserve">FAD </t>
    </r>
    <r>
      <rPr>
        <i/>
        <sz val="10.5"/>
        <color theme="1"/>
        <rFont val="Calibri"/>
        <family val="2"/>
        <scheme val="minor"/>
      </rPr>
      <t>Ceratolithus acutus</t>
    </r>
  </si>
  <si>
    <r>
      <t xml:space="preserve">FAD </t>
    </r>
    <r>
      <rPr>
        <i/>
        <sz val="10.5"/>
        <color theme="1"/>
        <rFont val="Calibri"/>
        <family val="2"/>
        <scheme val="minor"/>
      </rPr>
      <t>Amaurolithus primus</t>
    </r>
  </si>
  <si>
    <r>
      <t xml:space="preserve">FAD </t>
    </r>
    <r>
      <rPr>
        <i/>
        <sz val="10.5"/>
        <color theme="1"/>
        <rFont val="Calibri"/>
        <family val="2"/>
        <scheme val="minor"/>
      </rPr>
      <t>Discoaster pentaradiatus</t>
    </r>
  </si>
  <si>
    <r>
      <t xml:space="preserve">LAD </t>
    </r>
    <r>
      <rPr>
        <i/>
        <sz val="10.5"/>
        <color theme="1"/>
        <rFont val="Calibri"/>
        <family val="2"/>
        <scheme val="minor"/>
      </rPr>
      <t>Sphenolithus heteromorphus</t>
    </r>
  </si>
  <si>
    <r>
      <t xml:space="preserve">FAD </t>
    </r>
    <r>
      <rPr>
        <i/>
        <sz val="10.5"/>
        <color theme="1"/>
        <rFont val="Calibri"/>
        <family val="2"/>
        <scheme val="minor"/>
      </rPr>
      <t>Discoaster variabilis</t>
    </r>
  </si>
  <si>
    <r>
      <t xml:space="preserve">FAD </t>
    </r>
    <r>
      <rPr>
        <i/>
        <sz val="10.5"/>
        <color theme="1"/>
        <rFont val="Calibri"/>
        <family val="2"/>
        <scheme val="minor"/>
      </rPr>
      <t>Sphenolithus heteromorphus</t>
    </r>
  </si>
  <si>
    <r>
      <t xml:space="preserve">FAD </t>
    </r>
    <r>
      <rPr>
        <i/>
        <sz val="10.5"/>
        <color theme="1"/>
        <rFont val="Calibri"/>
        <family val="2"/>
        <scheme val="minor"/>
      </rPr>
      <t>Sphenolithus belemnos</t>
    </r>
  </si>
  <si>
    <r>
      <t xml:space="preserve">LAD </t>
    </r>
    <r>
      <rPr>
        <i/>
        <sz val="10.5"/>
        <color theme="1"/>
        <rFont val="Calibri"/>
        <family val="2"/>
        <scheme val="minor"/>
      </rPr>
      <t>Reticulofenestra bisecta</t>
    </r>
  </si>
  <si>
    <r>
      <t xml:space="preserve">LAD </t>
    </r>
    <r>
      <rPr>
        <i/>
        <sz val="10.5"/>
        <color theme="1"/>
        <rFont val="Calibri"/>
        <family val="2"/>
        <scheme val="minor"/>
      </rPr>
      <t>Ceratolithus altus</t>
    </r>
  </si>
  <si>
    <r>
      <t xml:space="preserve">Gradstein, F. M., Ogg, J. G., Schmitz, M. D., &amp; Ogg, G. M. (Eds.). (2020). </t>
    </r>
    <r>
      <rPr>
        <i/>
        <sz val="11"/>
        <color theme="1"/>
        <rFont val="Calibri"/>
        <family val="2"/>
        <scheme val="minor"/>
      </rPr>
      <t>Geologic Time Scale 2020</t>
    </r>
    <r>
      <rPr>
        <sz val="11"/>
        <color theme="1"/>
        <rFont val="Calibri"/>
        <family val="2"/>
        <scheme val="minor"/>
      </rPr>
      <t xml:space="preserve"> (Vol. 2). Elsevier BV.</t>
    </r>
  </si>
  <si>
    <t>References</t>
  </si>
  <si>
    <r>
      <t xml:space="preserve">Shipboard Scientific Party. (1989). Site 730. In </t>
    </r>
    <r>
      <rPr>
        <i/>
        <sz val="11"/>
        <color theme="1"/>
        <rFont val="Calibri"/>
        <family val="2"/>
        <scheme val="minor"/>
      </rPr>
      <t>Proceedings of the Ocean Drilling Program</t>
    </r>
    <r>
      <rPr>
        <sz val="11"/>
        <color theme="1"/>
        <rFont val="Calibri"/>
        <family val="2"/>
        <scheme val="minor"/>
      </rPr>
      <t xml:space="preserve"> (Vol. 117, pp. 555–584). College Station, TX: Ocean Drilling Program.</t>
    </r>
  </si>
  <si>
    <t>Shipboard Scientific Party (1989) (Site 730 Initial Reports)</t>
  </si>
  <si>
    <t>Spaulding 1991 as referenced in Pagani et al. (1999)</t>
  </si>
  <si>
    <t>Pagani, M., Arthur, M. A., &amp; Freeman, K. H. (1999). Miocene evolution of atmospheric carbon dioxide. Paleoceanography, 14(3), 273–292. https://doi.org/10.1029/1999PA900006</t>
  </si>
  <si>
    <r>
      <t xml:space="preserve">Shipboard Scientific Party. (1988). Site 714. In </t>
    </r>
    <r>
      <rPr>
        <i/>
        <sz val="11"/>
        <color theme="1"/>
        <rFont val="Calibri"/>
        <family val="2"/>
        <scheme val="minor"/>
      </rPr>
      <t>Proceedings of the Ocean Drilling Program</t>
    </r>
    <r>
      <rPr>
        <sz val="11"/>
        <color theme="1"/>
        <rFont val="Calibri"/>
        <family val="2"/>
        <scheme val="minor"/>
      </rPr>
      <t xml:space="preserve"> (Vol. 115, pp. 847–915).</t>
    </r>
  </si>
  <si>
    <t>Shipboard Scientific Party (1988) (Site 714 initial reports)</t>
  </si>
  <si>
    <t>Kamikuri, S.-I. (2022). Tropical radiolarian biostratigraphy from the early to late Miocene at ODP Site 714 in the tropical Indian Ocean. Paleontological Research, 26(2), 187–212. https://doi.org/10.2517/PR200017</t>
  </si>
  <si>
    <t>Kamikuri (2022)</t>
  </si>
  <si>
    <r>
      <t xml:space="preserve">Rio, D., Fornaciari, E., &amp; Raffi, Isabella. (1990). 15. Late Oligocene through Early Plesitocene Calcareous Nannofossils from Western Equatorial Indian Ocean (Leg 115). In </t>
    </r>
    <r>
      <rPr>
        <i/>
        <sz val="11"/>
        <color theme="1"/>
        <rFont val="Calibri"/>
        <family val="2"/>
        <scheme val="minor"/>
      </rPr>
      <t>Proceedings of the Ocean Drilling Program, Scientific Results</t>
    </r>
    <r>
      <rPr>
        <sz val="11"/>
        <color theme="1"/>
        <rFont val="Calibri"/>
        <family val="2"/>
        <scheme val="minor"/>
      </rPr>
      <t xml:space="preserve"> (Vol. 115).</t>
    </r>
  </si>
  <si>
    <t>Flores, J. A., Johnson, J. E., Mejía-Molina, A. E., Álvarez, M. C., Sierro, F. J., Singh, S. D., et al. (2014). Sedimentation rates from calcareous nannofossil and planktonic foraminifera biostratigraphy in the Andaman Sea, northern Bay of Bengal, and eastern Arabian Sea. Marine and Petroleum Geology, 58, 425–437. https://doi.org/10.1016/j.marpetgeo.2014.08.011</t>
  </si>
  <si>
    <t>Yang, X., Groeneveld, J., Jian, Z., Steinke, S., &amp; Giosan, L. (2020). Middle Miocene Intensification of South Asian Monsoonal Rainfall. Paleoceanography and Paleoclimatology, 35(12), e2020PA003853. https://doi.org/10.1029/2020PA003853</t>
  </si>
  <si>
    <t>Holbourn, A., Kuhnt, W., Simo, J. A. (Toni), &amp; Li, Q. (2004). Middle Miocene isotope stratigraphy and paleoceanographic evolution of the northwest and southwest Australian margins (Wombat Plateau and Great Australian Bight). Palaeogeography, Palaeoclimatology, Palaeoecology, 208(1–2), 1–22. https://doi.org/10.1016/j.palaeo.2004.02.003</t>
  </si>
  <si>
    <t>Sosdian, S. M., Greenop, R., Hain, M. P., Foster, G. L., Pearson, P. N., &amp; Lear, C. H. (2018). Constraining the evolution of Neogene ocean carbonate chemistry using the boron isotope pH proxy. Earth and Planetary Science Letters, 498, 362–376. https://doi.org/10.1016/j.epsl.2018.06.017</t>
  </si>
  <si>
    <t>Shipboard Scientific Party. (1989). Site 754. In Proceedings of the Ocean Drilling Program (Vol. 121). College Station, TX: Ocean Drilling Program. Retrieved from http://www-odp.tamu.edu/publications/121_IR/VOLUME/CHAPTERS/ir121_08.pdf</t>
  </si>
  <si>
    <t>Shipboard Scientific Party (1989) (Site 754 Initial Repor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0.5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0" fillId="0" borderId="0" xfId="0" applyAlignment="1">
      <alignment horizontal="left" vertical="center" indent="2"/>
    </xf>
    <xf numFmtId="0" fontId="5" fillId="0" borderId="0" xfId="0" applyFont="1"/>
  </cellXfs>
  <cellStyles count="2">
    <cellStyle name="Normal" xfId="0" builtinId="0"/>
    <cellStyle name="Normal 2" xfId="1" xr:uid="{41E5512D-C499-4E19-8164-D8B57C5BF8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"/>
  <sheetViews>
    <sheetView tabSelected="1" topLeftCell="B1" workbookViewId="0">
      <selection activeCell="H15" sqref="H15"/>
    </sheetView>
  </sheetViews>
  <sheetFormatPr defaultColWidth="8.77734375" defaultRowHeight="14.4" x14ac:dyDescent="0.3"/>
  <cols>
    <col min="1" max="1" width="10.44140625" bestFit="1" customWidth="1"/>
    <col min="2" max="2" width="26.109375" bestFit="1" customWidth="1"/>
    <col min="3" max="4" width="22" bestFit="1" customWidth="1"/>
    <col min="8" max="8" width="47.88671875" bestFit="1" customWidth="1"/>
  </cols>
  <sheetData>
    <row r="1" spans="1:12" s="3" customFormat="1" ht="43.2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49</v>
      </c>
      <c r="K1" s="2" t="s">
        <v>50</v>
      </c>
      <c r="L1" s="2" t="s">
        <v>9</v>
      </c>
    </row>
    <row r="2" spans="1:12" x14ac:dyDescent="0.3">
      <c r="A2" t="s">
        <v>57</v>
      </c>
      <c r="B2" t="s">
        <v>10</v>
      </c>
      <c r="C2" t="s">
        <v>11</v>
      </c>
      <c r="D2" t="s">
        <v>12</v>
      </c>
      <c r="E2">
        <v>8.3000000000000007</v>
      </c>
      <c r="F2">
        <v>8.82</v>
      </c>
      <c r="G2">
        <f t="shared" ref="G2:G9" si="0">AVERAGE(E2:F2)</f>
        <v>8.56</v>
      </c>
      <c r="H2" t="s">
        <v>195</v>
      </c>
      <c r="I2">
        <v>0.28999999999999998</v>
      </c>
      <c r="L2" t="s">
        <v>51</v>
      </c>
    </row>
    <row r="3" spans="1:12" x14ac:dyDescent="0.3">
      <c r="A3" t="s">
        <v>57</v>
      </c>
      <c r="B3" t="s">
        <v>13</v>
      </c>
      <c r="C3" t="s">
        <v>14</v>
      </c>
      <c r="D3" t="s">
        <v>15</v>
      </c>
      <c r="E3">
        <v>31.35</v>
      </c>
      <c r="F3">
        <v>34.35</v>
      </c>
      <c r="G3">
        <f t="shared" si="0"/>
        <v>32.85</v>
      </c>
      <c r="H3" t="s">
        <v>195</v>
      </c>
      <c r="I3">
        <v>9.61</v>
      </c>
      <c r="L3" t="s">
        <v>51</v>
      </c>
    </row>
    <row r="4" spans="1:12" x14ac:dyDescent="0.3">
      <c r="A4" t="s">
        <v>57</v>
      </c>
      <c r="B4" t="s">
        <v>16</v>
      </c>
      <c r="C4" t="s">
        <v>17</v>
      </c>
      <c r="D4" t="s">
        <v>18</v>
      </c>
      <c r="E4">
        <v>75.2</v>
      </c>
      <c r="F4">
        <v>76.25</v>
      </c>
      <c r="G4">
        <f t="shared" si="0"/>
        <v>75.724999999999994</v>
      </c>
      <c r="H4" t="s">
        <v>195</v>
      </c>
      <c r="I4">
        <v>9.67</v>
      </c>
      <c r="L4" t="s">
        <v>51</v>
      </c>
    </row>
    <row r="5" spans="1:12" x14ac:dyDescent="0.3">
      <c r="A5" t="s">
        <v>57</v>
      </c>
      <c r="B5" t="s">
        <v>19</v>
      </c>
      <c r="C5" t="s">
        <v>20</v>
      </c>
      <c r="D5" t="s">
        <v>21</v>
      </c>
      <c r="E5">
        <v>99.75</v>
      </c>
      <c r="F5">
        <v>104.25</v>
      </c>
      <c r="G5">
        <f t="shared" si="0"/>
        <v>102</v>
      </c>
      <c r="H5" t="s">
        <v>195</v>
      </c>
      <c r="I5">
        <v>10.54</v>
      </c>
      <c r="L5" t="s">
        <v>51</v>
      </c>
    </row>
    <row r="6" spans="1:12" x14ac:dyDescent="0.3">
      <c r="A6" t="s">
        <v>57</v>
      </c>
      <c r="B6" t="s">
        <v>22</v>
      </c>
      <c r="C6" t="s">
        <v>17</v>
      </c>
      <c r="D6" t="s">
        <v>18</v>
      </c>
      <c r="E6">
        <v>75.2</v>
      </c>
      <c r="F6">
        <v>76.25</v>
      </c>
      <c r="G6">
        <f t="shared" si="0"/>
        <v>75.724999999999994</v>
      </c>
      <c r="H6" t="s">
        <v>195</v>
      </c>
      <c r="I6">
        <v>10.57</v>
      </c>
      <c r="L6" t="s">
        <v>51</v>
      </c>
    </row>
    <row r="7" spans="1:12" x14ac:dyDescent="0.3">
      <c r="A7" t="s">
        <v>57</v>
      </c>
      <c r="B7" t="s">
        <v>23</v>
      </c>
      <c r="C7" t="s">
        <v>24</v>
      </c>
      <c r="D7" t="s">
        <v>25</v>
      </c>
      <c r="E7">
        <v>88.95</v>
      </c>
      <c r="F7">
        <v>91.95</v>
      </c>
      <c r="G7">
        <f t="shared" si="0"/>
        <v>90.45</v>
      </c>
      <c r="H7" t="s">
        <v>195</v>
      </c>
      <c r="I7">
        <v>10.89</v>
      </c>
      <c r="L7" t="s">
        <v>51</v>
      </c>
    </row>
    <row r="8" spans="1:12" x14ac:dyDescent="0.3">
      <c r="A8" t="s">
        <v>26</v>
      </c>
      <c r="B8" t="s">
        <v>27</v>
      </c>
      <c r="C8" t="s">
        <v>28</v>
      </c>
      <c r="D8" t="s">
        <v>29</v>
      </c>
      <c r="E8">
        <v>157.94999999999999</v>
      </c>
      <c r="F8">
        <v>162.19999999999999</v>
      </c>
      <c r="G8">
        <f t="shared" si="0"/>
        <v>160.07499999999999</v>
      </c>
      <c r="H8" t="s">
        <v>195</v>
      </c>
      <c r="I8">
        <v>11.855</v>
      </c>
      <c r="L8" t="s">
        <v>51</v>
      </c>
    </row>
    <row r="9" spans="1:12" x14ac:dyDescent="0.3">
      <c r="A9" t="s">
        <v>57</v>
      </c>
      <c r="B9" s="1" t="s">
        <v>30</v>
      </c>
      <c r="C9" t="s">
        <v>31</v>
      </c>
      <c r="D9" t="s">
        <v>32</v>
      </c>
      <c r="E9">
        <v>227.25</v>
      </c>
      <c r="F9">
        <v>229.9</v>
      </c>
      <c r="G9">
        <f t="shared" si="0"/>
        <v>228.57499999999999</v>
      </c>
      <c r="H9" t="s">
        <v>195</v>
      </c>
      <c r="I9">
        <v>11.89</v>
      </c>
      <c r="L9" t="s">
        <v>51</v>
      </c>
    </row>
    <row r="10" spans="1:12" x14ac:dyDescent="0.3">
      <c r="A10" t="s">
        <v>57</v>
      </c>
      <c r="B10" s="1" t="s">
        <v>30</v>
      </c>
      <c r="G10">
        <v>222.75</v>
      </c>
      <c r="H10" t="s">
        <v>196</v>
      </c>
      <c r="I10">
        <v>11.89</v>
      </c>
      <c r="L10" t="s">
        <v>51</v>
      </c>
    </row>
    <row r="11" spans="1:12" x14ac:dyDescent="0.3">
      <c r="A11" t="s">
        <v>33</v>
      </c>
      <c r="B11" t="s">
        <v>34</v>
      </c>
      <c r="C11" t="s">
        <v>29</v>
      </c>
      <c r="D11" t="s">
        <v>35</v>
      </c>
      <c r="E11">
        <v>162.19999999999999</v>
      </c>
      <c r="F11">
        <v>164.35</v>
      </c>
      <c r="G11">
        <f>AVERAGE(E11:F11)</f>
        <v>163.27499999999998</v>
      </c>
      <c r="H11" t="s">
        <v>195</v>
      </c>
      <c r="I11">
        <v>11.93</v>
      </c>
      <c r="L11" t="s">
        <v>51</v>
      </c>
    </row>
    <row r="12" spans="1:12" x14ac:dyDescent="0.3">
      <c r="A12" t="s">
        <v>26</v>
      </c>
      <c r="B12" t="s">
        <v>36</v>
      </c>
      <c r="C12" t="s">
        <v>37</v>
      </c>
      <c r="D12" t="s">
        <v>38</v>
      </c>
      <c r="E12">
        <v>167.55</v>
      </c>
      <c r="F12">
        <v>171.9</v>
      </c>
      <c r="G12">
        <f>AVERAGE(E12:F12)</f>
        <v>169.72500000000002</v>
      </c>
      <c r="H12" t="s">
        <v>195</v>
      </c>
      <c r="I12">
        <v>12.111000000000001</v>
      </c>
      <c r="L12" t="s">
        <v>51</v>
      </c>
    </row>
    <row r="13" spans="1:12" x14ac:dyDescent="0.3">
      <c r="A13" t="s">
        <v>57</v>
      </c>
      <c r="B13" t="s">
        <v>39</v>
      </c>
      <c r="C13" t="s">
        <v>40</v>
      </c>
      <c r="D13" t="s">
        <v>41</v>
      </c>
      <c r="E13">
        <v>287.89999999999998</v>
      </c>
      <c r="F13">
        <v>288.95</v>
      </c>
      <c r="G13">
        <f>AVERAGE(E13:F13)</f>
        <v>288.42499999999995</v>
      </c>
      <c r="H13" t="s">
        <v>195</v>
      </c>
      <c r="I13">
        <v>13.6</v>
      </c>
      <c r="L13" t="s">
        <v>51</v>
      </c>
    </row>
    <row r="14" spans="1:12" x14ac:dyDescent="0.3">
      <c r="A14" t="s">
        <v>42</v>
      </c>
      <c r="B14" t="s">
        <v>43</v>
      </c>
      <c r="G14">
        <v>252.88</v>
      </c>
      <c r="H14" t="s">
        <v>44</v>
      </c>
      <c r="I14">
        <v>14.1299999999998</v>
      </c>
      <c r="J14">
        <v>13.9299999999999</v>
      </c>
      <c r="K14">
        <v>14.3299999999997</v>
      </c>
      <c r="L14" t="s">
        <v>51</v>
      </c>
    </row>
    <row r="15" spans="1:12" x14ac:dyDescent="0.3">
      <c r="A15" t="s">
        <v>42</v>
      </c>
      <c r="B15" t="s">
        <v>45</v>
      </c>
      <c r="G15">
        <v>307.55</v>
      </c>
      <c r="H15" t="s">
        <v>44</v>
      </c>
      <c r="I15">
        <v>14.7999999999995</v>
      </c>
      <c r="J15">
        <v>14.5999999999996</v>
      </c>
      <c r="K15">
        <v>14.949999999999401</v>
      </c>
      <c r="L15" t="s">
        <v>51</v>
      </c>
    </row>
    <row r="16" spans="1:12" x14ac:dyDescent="0.3">
      <c r="A16" t="s">
        <v>42</v>
      </c>
      <c r="B16" t="s">
        <v>46</v>
      </c>
      <c r="G16">
        <v>356.56</v>
      </c>
      <c r="H16" t="s">
        <v>44</v>
      </c>
      <c r="I16">
        <v>15.7569999999989</v>
      </c>
      <c r="J16">
        <v>15.704999999999</v>
      </c>
      <c r="K16">
        <v>15.8219999999989</v>
      </c>
      <c r="L16" t="s">
        <v>51</v>
      </c>
    </row>
    <row r="17" spans="1:12" x14ac:dyDescent="0.3">
      <c r="A17" t="s">
        <v>42</v>
      </c>
      <c r="B17" t="s">
        <v>47</v>
      </c>
      <c r="G17">
        <v>383.96</v>
      </c>
      <c r="H17" t="s">
        <v>44</v>
      </c>
      <c r="I17">
        <v>16.379999999998599</v>
      </c>
      <c r="J17">
        <v>16.322999999998601</v>
      </c>
      <c r="K17">
        <v>16.4299999999986</v>
      </c>
      <c r="L17" t="s">
        <v>51</v>
      </c>
    </row>
    <row r="18" spans="1:12" x14ac:dyDescent="0.3">
      <c r="A18" t="s">
        <v>42</v>
      </c>
      <c r="B18" t="s">
        <v>48</v>
      </c>
      <c r="G18">
        <v>394.86</v>
      </c>
      <c r="H18" t="s">
        <v>44</v>
      </c>
      <c r="I18">
        <v>16.445999999998499</v>
      </c>
      <c r="J18">
        <v>16.3949999999986</v>
      </c>
      <c r="K18">
        <v>16.495999999998499</v>
      </c>
      <c r="L18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ED2B7-3B72-4C4A-B4AA-63FA6ACCDD3E}">
  <dimension ref="A1:J28"/>
  <sheetViews>
    <sheetView workbookViewId="0">
      <selection activeCell="H22" sqref="H22"/>
    </sheetView>
  </sheetViews>
  <sheetFormatPr defaultColWidth="8.77734375" defaultRowHeight="14.4" x14ac:dyDescent="0.3"/>
  <cols>
    <col min="1" max="1" width="10.44140625" bestFit="1" customWidth="1"/>
    <col min="2" max="2" width="27.44140625" bestFit="1" customWidth="1"/>
    <col min="8" max="8" width="47.33203125" bestFit="1" customWidth="1"/>
  </cols>
  <sheetData>
    <row r="1" spans="1:10" ht="72" x14ac:dyDescent="0.3">
      <c r="A1" s="2" t="s">
        <v>0</v>
      </c>
      <c r="B1" s="2" t="s">
        <v>1</v>
      </c>
      <c r="C1" s="2" t="s">
        <v>52</v>
      </c>
      <c r="D1" s="2" t="s">
        <v>53</v>
      </c>
      <c r="E1" s="2" t="s">
        <v>4</v>
      </c>
      <c r="F1" s="2" t="s">
        <v>5</v>
      </c>
      <c r="G1" s="2" t="s">
        <v>54</v>
      </c>
      <c r="H1" s="2" t="s">
        <v>55</v>
      </c>
      <c r="I1" s="2" t="s">
        <v>8</v>
      </c>
      <c r="J1" s="2" t="s">
        <v>56</v>
      </c>
    </row>
    <row r="2" spans="1:10" x14ac:dyDescent="0.3">
      <c r="A2" t="s">
        <v>57</v>
      </c>
      <c r="B2" t="s">
        <v>58</v>
      </c>
      <c r="E2">
        <v>17.3</v>
      </c>
      <c r="F2">
        <v>18.8</v>
      </c>
      <c r="G2">
        <f t="shared" ref="G2:G28" si="0">AVERAGE(E2:F2)</f>
        <v>18.05</v>
      </c>
      <c r="H2" t="s">
        <v>199</v>
      </c>
      <c r="I2">
        <v>0.43</v>
      </c>
      <c r="J2" t="s">
        <v>51</v>
      </c>
    </row>
    <row r="3" spans="1:10" x14ac:dyDescent="0.3">
      <c r="A3" t="s">
        <v>59</v>
      </c>
      <c r="B3" t="s">
        <v>60</v>
      </c>
      <c r="E3">
        <v>12.4</v>
      </c>
      <c r="F3">
        <v>26</v>
      </c>
      <c r="G3">
        <f t="shared" si="0"/>
        <v>19.2</v>
      </c>
      <c r="H3" t="s">
        <v>199</v>
      </c>
      <c r="I3">
        <v>8.44</v>
      </c>
      <c r="J3" t="s">
        <v>51</v>
      </c>
    </row>
    <row r="4" spans="1:10" x14ac:dyDescent="0.3">
      <c r="A4" t="s">
        <v>61</v>
      </c>
      <c r="B4" t="s">
        <v>62</v>
      </c>
      <c r="E4">
        <v>36.9</v>
      </c>
      <c r="F4">
        <v>41.4</v>
      </c>
      <c r="G4">
        <f t="shared" si="0"/>
        <v>39.15</v>
      </c>
      <c r="H4" t="s">
        <v>199</v>
      </c>
      <c r="I4">
        <v>8.76</v>
      </c>
      <c r="J4" t="s">
        <v>51</v>
      </c>
    </row>
    <row r="5" spans="1:10" x14ac:dyDescent="0.3">
      <c r="A5" t="s">
        <v>57</v>
      </c>
      <c r="B5" t="s">
        <v>63</v>
      </c>
      <c r="E5">
        <v>31.05</v>
      </c>
      <c r="F5">
        <v>32</v>
      </c>
      <c r="G5">
        <f t="shared" si="0"/>
        <v>31.524999999999999</v>
      </c>
      <c r="H5" t="s">
        <v>201</v>
      </c>
      <c r="I5">
        <v>9.61</v>
      </c>
      <c r="J5" t="s">
        <v>51</v>
      </c>
    </row>
    <row r="6" spans="1:10" x14ac:dyDescent="0.3">
      <c r="A6" t="s">
        <v>57</v>
      </c>
      <c r="B6" t="s">
        <v>64</v>
      </c>
      <c r="C6" t="s">
        <v>65</v>
      </c>
      <c r="D6" t="s">
        <v>66</v>
      </c>
      <c r="E6">
        <v>31.05</v>
      </c>
      <c r="F6">
        <v>31.7</v>
      </c>
      <c r="G6">
        <f t="shared" si="0"/>
        <v>31.375</v>
      </c>
      <c r="H6" t="s">
        <v>67</v>
      </c>
      <c r="I6">
        <v>9.75</v>
      </c>
      <c r="J6" t="s">
        <v>51</v>
      </c>
    </row>
    <row r="7" spans="1:10" x14ac:dyDescent="0.3">
      <c r="A7" t="s">
        <v>33</v>
      </c>
      <c r="B7" t="s">
        <v>68</v>
      </c>
      <c r="E7">
        <v>51</v>
      </c>
      <c r="F7">
        <v>60.6</v>
      </c>
      <c r="G7">
        <f t="shared" si="0"/>
        <v>55.8</v>
      </c>
      <c r="H7" t="s">
        <v>199</v>
      </c>
      <c r="I7">
        <v>9.89</v>
      </c>
      <c r="J7" t="s">
        <v>51</v>
      </c>
    </row>
    <row r="8" spans="1:10" x14ac:dyDescent="0.3">
      <c r="A8" t="s">
        <v>57</v>
      </c>
      <c r="B8" t="s">
        <v>69</v>
      </c>
      <c r="C8" t="s">
        <v>70</v>
      </c>
      <c r="D8" t="s">
        <v>71</v>
      </c>
      <c r="E8">
        <v>52.8</v>
      </c>
      <c r="F8">
        <v>53.9</v>
      </c>
      <c r="G8">
        <f t="shared" si="0"/>
        <v>53.349999999999994</v>
      </c>
      <c r="H8" t="s">
        <v>72</v>
      </c>
      <c r="I8">
        <v>10.54</v>
      </c>
      <c r="J8" t="s">
        <v>51</v>
      </c>
    </row>
    <row r="9" spans="1:10" x14ac:dyDescent="0.3">
      <c r="A9" t="s">
        <v>57</v>
      </c>
      <c r="B9" t="s">
        <v>73</v>
      </c>
      <c r="C9" t="s">
        <v>74</v>
      </c>
      <c r="D9" t="s">
        <v>75</v>
      </c>
      <c r="E9">
        <v>55.6</v>
      </c>
      <c r="F9">
        <v>55.8</v>
      </c>
      <c r="G9">
        <f t="shared" si="0"/>
        <v>55.7</v>
      </c>
      <c r="H9" t="s">
        <v>72</v>
      </c>
      <c r="I9">
        <v>10.57</v>
      </c>
      <c r="J9" t="s">
        <v>51</v>
      </c>
    </row>
    <row r="10" spans="1:10" x14ac:dyDescent="0.3">
      <c r="A10" t="s">
        <v>57</v>
      </c>
      <c r="B10" t="s">
        <v>76</v>
      </c>
      <c r="C10" t="s">
        <v>77</v>
      </c>
      <c r="D10" t="s">
        <v>78</v>
      </c>
      <c r="E10">
        <v>56.9</v>
      </c>
      <c r="F10">
        <v>58.4</v>
      </c>
      <c r="G10">
        <f t="shared" si="0"/>
        <v>57.65</v>
      </c>
      <c r="H10" t="s">
        <v>72</v>
      </c>
      <c r="I10">
        <v>10.8</v>
      </c>
      <c r="J10" t="s">
        <v>51</v>
      </c>
    </row>
    <row r="11" spans="1:10" x14ac:dyDescent="0.3">
      <c r="A11" t="s">
        <v>57</v>
      </c>
      <c r="B11" t="s">
        <v>79</v>
      </c>
      <c r="C11" t="s">
        <v>80</v>
      </c>
      <c r="D11" t="s">
        <v>81</v>
      </c>
      <c r="E11">
        <v>61.35</v>
      </c>
      <c r="F11">
        <v>62</v>
      </c>
      <c r="G11">
        <f t="shared" si="0"/>
        <v>61.674999999999997</v>
      </c>
      <c r="H11" t="s">
        <v>72</v>
      </c>
      <c r="I11">
        <v>10.89</v>
      </c>
      <c r="J11" t="s">
        <v>51</v>
      </c>
    </row>
    <row r="12" spans="1:10" x14ac:dyDescent="0.3">
      <c r="A12" t="s">
        <v>57</v>
      </c>
      <c r="B12" t="s">
        <v>82</v>
      </c>
      <c r="C12" t="s">
        <v>83</v>
      </c>
      <c r="D12" t="s">
        <v>84</v>
      </c>
      <c r="E12">
        <v>72</v>
      </c>
      <c r="F12">
        <v>73.3</v>
      </c>
      <c r="G12">
        <f t="shared" si="0"/>
        <v>72.650000000000006</v>
      </c>
      <c r="H12" t="s">
        <v>72</v>
      </c>
      <c r="I12">
        <v>11.89</v>
      </c>
      <c r="J12" t="s">
        <v>51</v>
      </c>
    </row>
    <row r="13" spans="1:10" x14ac:dyDescent="0.3">
      <c r="A13" t="s">
        <v>61</v>
      </c>
      <c r="B13" t="s">
        <v>85</v>
      </c>
      <c r="E13">
        <v>79.8</v>
      </c>
      <c r="F13">
        <v>89.5</v>
      </c>
      <c r="G13">
        <f t="shared" si="0"/>
        <v>84.65</v>
      </c>
      <c r="H13" t="s">
        <v>199</v>
      </c>
      <c r="I13">
        <v>12.111000000000001</v>
      </c>
      <c r="J13" t="s">
        <v>51</v>
      </c>
    </row>
    <row r="14" spans="1:10" x14ac:dyDescent="0.3">
      <c r="A14" t="s">
        <v>57</v>
      </c>
      <c r="B14" t="s">
        <v>86</v>
      </c>
      <c r="C14" t="s">
        <v>87</v>
      </c>
      <c r="D14" t="s">
        <v>88</v>
      </c>
      <c r="E14">
        <v>76.5</v>
      </c>
      <c r="F14">
        <v>79.8</v>
      </c>
      <c r="G14">
        <f t="shared" si="0"/>
        <v>78.150000000000006</v>
      </c>
      <c r="H14" t="s">
        <v>72</v>
      </c>
      <c r="I14">
        <v>12.45</v>
      </c>
      <c r="J14" t="s">
        <v>51</v>
      </c>
    </row>
    <row r="15" spans="1:10" x14ac:dyDescent="0.3">
      <c r="A15" t="s">
        <v>33</v>
      </c>
      <c r="B15" t="s">
        <v>89</v>
      </c>
      <c r="E15">
        <v>79.8</v>
      </c>
      <c r="F15">
        <v>89.5</v>
      </c>
      <c r="G15">
        <f t="shared" si="0"/>
        <v>84.65</v>
      </c>
      <c r="H15" t="s">
        <v>199</v>
      </c>
      <c r="I15">
        <v>13.04</v>
      </c>
      <c r="J15" t="s">
        <v>51</v>
      </c>
    </row>
    <row r="16" spans="1:10" x14ac:dyDescent="0.3">
      <c r="A16" t="s">
        <v>57</v>
      </c>
      <c r="B16" t="s">
        <v>90</v>
      </c>
      <c r="C16" t="s">
        <v>91</v>
      </c>
      <c r="D16" t="s">
        <v>92</v>
      </c>
      <c r="E16">
        <v>87.1</v>
      </c>
      <c r="F16">
        <v>88.05</v>
      </c>
      <c r="G16">
        <f t="shared" si="0"/>
        <v>87.574999999999989</v>
      </c>
      <c r="H16" t="s">
        <v>72</v>
      </c>
      <c r="I16">
        <v>13.6</v>
      </c>
      <c r="J16" t="s">
        <v>51</v>
      </c>
    </row>
    <row r="17" spans="1:10" x14ac:dyDescent="0.3">
      <c r="A17" t="s">
        <v>61</v>
      </c>
      <c r="B17" t="s">
        <v>93</v>
      </c>
      <c r="E17">
        <v>123.6</v>
      </c>
      <c r="F17">
        <v>126.8</v>
      </c>
      <c r="G17">
        <f t="shared" si="0"/>
        <v>125.19999999999999</v>
      </c>
      <c r="H17" t="s">
        <v>199</v>
      </c>
      <c r="I17">
        <v>14.78</v>
      </c>
      <c r="J17" t="s">
        <v>51</v>
      </c>
    </row>
    <row r="18" spans="1:10" x14ac:dyDescent="0.3">
      <c r="A18" t="s">
        <v>57</v>
      </c>
      <c r="B18" t="s">
        <v>94</v>
      </c>
      <c r="C18" t="s">
        <v>95</v>
      </c>
      <c r="D18" t="s">
        <v>96</v>
      </c>
      <c r="E18">
        <v>120.65</v>
      </c>
      <c r="F18">
        <v>122.15</v>
      </c>
      <c r="G18">
        <f t="shared" si="0"/>
        <v>121.4</v>
      </c>
      <c r="H18" t="s">
        <v>72</v>
      </c>
      <c r="I18">
        <v>14.86</v>
      </c>
      <c r="J18" t="s">
        <v>51</v>
      </c>
    </row>
    <row r="19" spans="1:10" x14ac:dyDescent="0.3">
      <c r="A19" t="s">
        <v>57</v>
      </c>
      <c r="B19" t="s">
        <v>97</v>
      </c>
      <c r="C19" t="s">
        <v>98</v>
      </c>
      <c r="D19" t="s">
        <v>99</v>
      </c>
      <c r="E19">
        <v>126.75</v>
      </c>
      <c r="F19">
        <v>127.55</v>
      </c>
      <c r="G19">
        <f t="shared" si="0"/>
        <v>127.15</v>
      </c>
      <c r="H19" t="s">
        <v>72</v>
      </c>
      <c r="I19">
        <v>15.85</v>
      </c>
      <c r="J19" t="s">
        <v>51</v>
      </c>
    </row>
    <row r="20" spans="1:10" x14ac:dyDescent="0.3">
      <c r="A20" t="s">
        <v>33</v>
      </c>
      <c r="B20" t="s">
        <v>100</v>
      </c>
      <c r="E20">
        <v>142.6</v>
      </c>
      <c r="F20">
        <v>146.1</v>
      </c>
      <c r="G20">
        <f t="shared" si="0"/>
        <v>144.35</v>
      </c>
      <c r="H20" t="s">
        <v>201</v>
      </c>
      <c r="I20">
        <v>16.39</v>
      </c>
      <c r="J20" t="s">
        <v>51</v>
      </c>
    </row>
    <row r="21" spans="1:10" x14ac:dyDescent="0.3">
      <c r="A21" t="s">
        <v>61</v>
      </c>
      <c r="B21" t="s">
        <v>101</v>
      </c>
      <c r="E21">
        <v>155.69999999999999</v>
      </c>
      <c r="F21">
        <v>160.9</v>
      </c>
      <c r="G21">
        <f t="shared" si="0"/>
        <v>158.30000000000001</v>
      </c>
      <c r="H21" t="s">
        <v>199</v>
      </c>
      <c r="I21">
        <v>17.489999999999998</v>
      </c>
      <c r="J21" t="s">
        <v>51</v>
      </c>
    </row>
    <row r="22" spans="1:10" x14ac:dyDescent="0.3">
      <c r="A22" t="s">
        <v>33</v>
      </c>
      <c r="B22" t="s">
        <v>102</v>
      </c>
      <c r="E22">
        <v>155.69999999999999</v>
      </c>
      <c r="F22">
        <v>155.9</v>
      </c>
      <c r="G22">
        <f t="shared" si="0"/>
        <v>155.80000000000001</v>
      </c>
      <c r="H22" t="s">
        <v>201</v>
      </c>
      <c r="I22">
        <v>17.54</v>
      </c>
      <c r="J22" t="s">
        <v>51</v>
      </c>
    </row>
    <row r="23" spans="1:10" x14ac:dyDescent="0.3">
      <c r="A23" t="s">
        <v>57</v>
      </c>
      <c r="B23" t="s">
        <v>103</v>
      </c>
      <c r="C23" t="s">
        <v>104</v>
      </c>
      <c r="D23" t="s">
        <v>105</v>
      </c>
      <c r="E23">
        <v>163</v>
      </c>
      <c r="F23">
        <v>163.30000000000001</v>
      </c>
      <c r="G23">
        <f t="shared" si="0"/>
        <v>163.15</v>
      </c>
      <c r="H23" t="s">
        <v>72</v>
      </c>
      <c r="I23">
        <v>17.649999999999999</v>
      </c>
      <c r="J23" t="s">
        <v>51</v>
      </c>
    </row>
    <row r="24" spans="1:10" x14ac:dyDescent="0.3">
      <c r="A24" t="s">
        <v>57</v>
      </c>
      <c r="B24" t="s">
        <v>106</v>
      </c>
      <c r="C24" t="s">
        <v>107</v>
      </c>
      <c r="D24" t="s">
        <v>108</v>
      </c>
      <c r="E24">
        <v>165.3</v>
      </c>
      <c r="F24">
        <v>166.6</v>
      </c>
      <c r="G24">
        <f t="shared" si="0"/>
        <v>165.95</v>
      </c>
      <c r="H24" t="s">
        <v>72</v>
      </c>
      <c r="I24">
        <v>17.940000000000001</v>
      </c>
      <c r="J24" t="s">
        <v>51</v>
      </c>
    </row>
    <row r="25" spans="1:10" x14ac:dyDescent="0.3">
      <c r="A25" t="s">
        <v>61</v>
      </c>
      <c r="B25" t="s">
        <v>109</v>
      </c>
      <c r="E25">
        <v>165.3</v>
      </c>
      <c r="F25">
        <v>170.5</v>
      </c>
      <c r="G25">
        <f t="shared" si="0"/>
        <v>167.9</v>
      </c>
      <c r="H25" t="s">
        <v>199</v>
      </c>
      <c r="I25">
        <v>18.567</v>
      </c>
      <c r="J25" t="s">
        <v>51</v>
      </c>
    </row>
    <row r="26" spans="1:10" x14ac:dyDescent="0.3">
      <c r="A26" t="s">
        <v>57</v>
      </c>
      <c r="B26" t="s">
        <v>110</v>
      </c>
      <c r="C26" t="s">
        <v>111</v>
      </c>
      <c r="D26" t="s">
        <v>112</v>
      </c>
      <c r="E26">
        <v>169.6</v>
      </c>
      <c r="F26">
        <v>171.1</v>
      </c>
      <c r="G26">
        <f t="shared" si="0"/>
        <v>170.35</v>
      </c>
      <c r="H26" t="s">
        <v>72</v>
      </c>
      <c r="I26">
        <v>19.010000000000002</v>
      </c>
      <c r="J26" t="s">
        <v>51</v>
      </c>
    </row>
    <row r="27" spans="1:10" x14ac:dyDescent="0.3">
      <c r="A27" t="s">
        <v>57</v>
      </c>
      <c r="B27" t="s">
        <v>113</v>
      </c>
      <c r="C27" t="s">
        <v>107</v>
      </c>
      <c r="D27" t="s">
        <v>108</v>
      </c>
      <c r="E27">
        <v>165.3</v>
      </c>
      <c r="F27">
        <v>166.6</v>
      </c>
      <c r="G27">
        <f t="shared" si="0"/>
        <v>165.95</v>
      </c>
      <c r="H27" t="s">
        <v>67</v>
      </c>
      <c r="I27">
        <v>19.18</v>
      </c>
      <c r="J27" t="s">
        <v>51</v>
      </c>
    </row>
    <row r="28" spans="1:10" x14ac:dyDescent="0.3">
      <c r="A28" t="s">
        <v>61</v>
      </c>
      <c r="B28" t="s">
        <v>114</v>
      </c>
      <c r="E28">
        <v>184.7</v>
      </c>
      <c r="F28">
        <v>194.4</v>
      </c>
      <c r="G28">
        <f t="shared" si="0"/>
        <v>189.55</v>
      </c>
      <c r="H28" t="s">
        <v>199</v>
      </c>
      <c r="I28">
        <v>20.677</v>
      </c>
      <c r="J28" t="s">
        <v>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C88DB-7D0F-46EF-A88B-6DC8D6376FEE}">
  <dimension ref="A1:L32"/>
  <sheetViews>
    <sheetView topLeftCell="A6" workbookViewId="0">
      <selection activeCell="M18" sqref="M18"/>
    </sheetView>
  </sheetViews>
  <sheetFormatPr defaultColWidth="8.77734375" defaultRowHeight="14.4" x14ac:dyDescent="0.3"/>
  <cols>
    <col min="1" max="1" width="27" bestFit="1" customWidth="1"/>
    <col min="2" max="2" width="30.77734375" bestFit="1" customWidth="1"/>
    <col min="8" max="8" width="16.109375" bestFit="1" customWidth="1"/>
    <col min="10" max="10" width="19.109375" bestFit="1" customWidth="1"/>
  </cols>
  <sheetData>
    <row r="1" spans="1:10" ht="72" x14ac:dyDescent="0.3">
      <c r="A1" s="2" t="s">
        <v>0</v>
      </c>
      <c r="B1" s="2" t="s">
        <v>1</v>
      </c>
      <c r="C1" s="2" t="s">
        <v>52</v>
      </c>
      <c r="D1" s="2" t="s">
        <v>53</v>
      </c>
      <c r="E1" s="2" t="s">
        <v>4</v>
      </c>
      <c r="F1" s="2" t="s">
        <v>5</v>
      </c>
      <c r="G1" s="2" t="s">
        <v>54</v>
      </c>
      <c r="H1" s="2" t="s">
        <v>55</v>
      </c>
      <c r="I1" s="2" t="s">
        <v>8</v>
      </c>
      <c r="J1" s="2" t="s">
        <v>56</v>
      </c>
    </row>
    <row r="2" spans="1:10" x14ac:dyDescent="0.3">
      <c r="A2" t="s">
        <v>57</v>
      </c>
      <c r="B2" t="s">
        <v>117</v>
      </c>
      <c r="G2">
        <v>1.5</v>
      </c>
      <c r="H2" t="s">
        <v>138</v>
      </c>
      <c r="I2">
        <v>0.28999999999999998</v>
      </c>
      <c r="J2" t="s">
        <v>51</v>
      </c>
    </row>
    <row r="3" spans="1:10" x14ac:dyDescent="0.3">
      <c r="A3" t="s">
        <v>57</v>
      </c>
      <c r="B3" t="s">
        <v>118</v>
      </c>
      <c r="G3">
        <v>18.98</v>
      </c>
      <c r="H3" t="s">
        <v>138</v>
      </c>
      <c r="I3">
        <v>0.43</v>
      </c>
      <c r="J3" t="s">
        <v>51</v>
      </c>
    </row>
    <row r="4" spans="1:10" x14ac:dyDescent="0.3">
      <c r="A4" t="s">
        <v>57</v>
      </c>
      <c r="B4" t="s">
        <v>119</v>
      </c>
      <c r="G4">
        <v>32.549999999999997</v>
      </c>
      <c r="H4" t="s">
        <v>138</v>
      </c>
      <c r="I4">
        <v>1.6</v>
      </c>
      <c r="J4" t="s">
        <v>51</v>
      </c>
    </row>
    <row r="5" spans="1:10" x14ac:dyDescent="0.3">
      <c r="A5" t="s">
        <v>57</v>
      </c>
      <c r="B5" t="s">
        <v>120</v>
      </c>
      <c r="G5">
        <v>58.3</v>
      </c>
      <c r="H5" t="s">
        <v>138</v>
      </c>
      <c r="I5">
        <v>2.39</v>
      </c>
      <c r="J5" t="s">
        <v>51</v>
      </c>
    </row>
    <row r="6" spans="1:10" x14ac:dyDescent="0.3">
      <c r="A6" t="s">
        <v>57</v>
      </c>
      <c r="B6" t="s">
        <v>121</v>
      </c>
      <c r="G6">
        <v>63.05</v>
      </c>
      <c r="H6" t="s">
        <v>138</v>
      </c>
      <c r="I6">
        <v>2.5299999999999998</v>
      </c>
      <c r="J6" t="s">
        <v>51</v>
      </c>
    </row>
    <row r="7" spans="1:10" x14ac:dyDescent="0.3">
      <c r="A7" t="s">
        <v>57</v>
      </c>
      <c r="B7" t="s">
        <v>122</v>
      </c>
      <c r="G7">
        <v>63.05</v>
      </c>
      <c r="H7" t="s">
        <v>138</v>
      </c>
      <c r="I7">
        <v>2.76</v>
      </c>
      <c r="J7" t="s">
        <v>51</v>
      </c>
    </row>
    <row r="8" spans="1:10" x14ac:dyDescent="0.3">
      <c r="A8" t="s">
        <v>57</v>
      </c>
      <c r="B8" t="s">
        <v>123</v>
      </c>
      <c r="G8">
        <v>103.5</v>
      </c>
      <c r="H8" t="s">
        <v>138</v>
      </c>
      <c r="I8">
        <v>5.36</v>
      </c>
      <c r="J8" t="s">
        <v>51</v>
      </c>
    </row>
    <row r="9" spans="1:10" x14ac:dyDescent="0.3">
      <c r="A9" t="s">
        <v>57</v>
      </c>
      <c r="B9" t="s">
        <v>124</v>
      </c>
      <c r="G9">
        <v>107.8</v>
      </c>
      <c r="H9" t="s">
        <v>138</v>
      </c>
      <c r="I9">
        <v>5.53</v>
      </c>
      <c r="J9" t="s">
        <v>51</v>
      </c>
    </row>
    <row r="10" spans="1:10" x14ac:dyDescent="0.3">
      <c r="A10" t="s">
        <v>57</v>
      </c>
      <c r="B10" t="s">
        <v>125</v>
      </c>
      <c r="G10">
        <v>170.1</v>
      </c>
      <c r="H10" t="s">
        <v>138</v>
      </c>
      <c r="I10">
        <v>7.88</v>
      </c>
      <c r="J10" t="s">
        <v>51</v>
      </c>
    </row>
    <row r="11" spans="1:10" x14ac:dyDescent="0.3">
      <c r="A11" t="s">
        <v>57</v>
      </c>
      <c r="B11" t="s">
        <v>126</v>
      </c>
      <c r="G11">
        <v>152.63</v>
      </c>
      <c r="H11" t="s">
        <v>138</v>
      </c>
      <c r="I11">
        <v>8.2899999999999991</v>
      </c>
      <c r="J11" t="s">
        <v>51</v>
      </c>
    </row>
    <row r="12" spans="1:10" x14ac:dyDescent="0.3">
      <c r="A12" t="s">
        <v>57</v>
      </c>
      <c r="B12" t="s">
        <v>127</v>
      </c>
      <c r="G12">
        <v>170.1</v>
      </c>
      <c r="H12" t="s">
        <v>138</v>
      </c>
      <c r="I12">
        <v>9.61</v>
      </c>
      <c r="J12" t="s">
        <v>51</v>
      </c>
    </row>
    <row r="13" spans="1:10" x14ac:dyDescent="0.3">
      <c r="A13" t="s">
        <v>57</v>
      </c>
      <c r="B13" t="s">
        <v>129</v>
      </c>
      <c r="G13">
        <v>178.4</v>
      </c>
      <c r="H13" t="s">
        <v>138</v>
      </c>
      <c r="I13">
        <v>9.67</v>
      </c>
      <c r="J13" t="s">
        <v>51</v>
      </c>
    </row>
    <row r="14" spans="1:10" x14ac:dyDescent="0.3">
      <c r="A14" t="s">
        <v>57</v>
      </c>
      <c r="B14" t="s">
        <v>128</v>
      </c>
      <c r="G14">
        <v>176.4</v>
      </c>
      <c r="H14" t="s">
        <v>138</v>
      </c>
      <c r="I14">
        <v>10.57</v>
      </c>
      <c r="J14" t="s">
        <v>51</v>
      </c>
    </row>
    <row r="15" spans="1:10" x14ac:dyDescent="0.3">
      <c r="A15" t="s">
        <v>57</v>
      </c>
      <c r="B15" t="s">
        <v>130</v>
      </c>
      <c r="G15">
        <v>184.3</v>
      </c>
      <c r="H15" t="s">
        <v>138</v>
      </c>
      <c r="I15">
        <v>11.04</v>
      </c>
      <c r="J15" t="s">
        <v>51</v>
      </c>
    </row>
    <row r="16" spans="1:10" x14ac:dyDescent="0.3">
      <c r="A16" t="s">
        <v>116</v>
      </c>
      <c r="G16">
        <v>174.67</v>
      </c>
      <c r="H16" t="s">
        <v>115</v>
      </c>
      <c r="I16">
        <v>11.303000000000001</v>
      </c>
      <c r="J16" t="s">
        <v>115</v>
      </c>
    </row>
    <row r="17" spans="1:12" x14ac:dyDescent="0.3">
      <c r="A17" t="s">
        <v>116</v>
      </c>
      <c r="G17">
        <v>177.05</v>
      </c>
      <c r="H17" t="s">
        <v>115</v>
      </c>
      <c r="I17">
        <v>11.513999999999999</v>
      </c>
      <c r="J17" t="s">
        <v>115</v>
      </c>
    </row>
    <row r="18" spans="1:12" x14ac:dyDescent="0.3">
      <c r="A18" t="s">
        <v>57</v>
      </c>
      <c r="B18" t="s">
        <v>133</v>
      </c>
      <c r="G18">
        <v>205.8</v>
      </c>
      <c r="H18" t="s">
        <v>138</v>
      </c>
      <c r="I18">
        <v>12</v>
      </c>
      <c r="J18" t="s">
        <v>51</v>
      </c>
      <c r="L18" t="s">
        <v>177</v>
      </c>
    </row>
    <row r="19" spans="1:12" x14ac:dyDescent="0.3">
      <c r="A19" t="s">
        <v>116</v>
      </c>
      <c r="G19">
        <v>181.75</v>
      </c>
      <c r="H19" t="s">
        <v>115</v>
      </c>
      <c r="I19">
        <v>12.170999999999999</v>
      </c>
      <c r="J19" t="s">
        <v>115</v>
      </c>
    </row>
    <row r="20" spans="1:12" x14ac:dyDescent="0.3">
      <c r="A20" t="s">
        <v>57</v>
      </c>
      <c r="B20" t="s">
        <v>131</v>
      </c>
      <c r="G20">
        <v>187.8</v>
      </c>
      <c r="H20" t="s">
        <v>138</v>
      </c>
      <c r="I20">
        <v>12.57</v>
      </c>
      <c r="J20" t="s">
        <v>51</v>
      </c>
    </row>
    <row r="21" spans="1:12" x14ac:dyDescent="0.3">
      <c r="A21" t="s">
        <v>116</v>
      </c>
      <c r="G21">
        <v>185.65</v>
      </c>
      <c r="H21" t="s">
        <v>115</v>
      </c>
      <c r="I21">
        <v>12.84</v>
      </c>
      <c r="J21" t="s">
        <v>115</v>
      </c>
    </row>
    <row r="22" spans="1:12" x14ac:dyDescent="0.3">
      <c r="A22" t="s">
        <v>116</v>
      </c>
      <c r="G22">
        <v>188.81</v>
      </c>
      <c r="H22" t="s">
        <v>115</v>
      </c>
      <c r="I22">
        <v>13.522</v>
      </c>
      <c r="J22" t="s">
        <v>115</v>
      </c>
    </row>
    <row r="23" spans="1:12" x14ac:dyDescent="0.3">
      <c r="A23" t="s">
        <v>57</v>
      </c>
      <c r="B23" t="s">
        <v>132</v>
      </c>
      <c r="G23">
        <v>194.9</v>
      </c>
      <c r="H23" t="s">
        <v>138</v>
      </c>
      <c r="I23">
        <v>13.6</v>
      </c>
      <c r="J23" t="s">
        <v>51</v>
      </c>
    </row>
    <row r="24" spans="1:12" x14ac:dyDescent="0.3">
      <c r="A24" t="s">
        <v>116</v>
      </c>
      <c r="G24">
        <v>193.45</v>
      </c>
      <c r="H24" t="s">
        <v>115</v>
      </c>
      <c r="I24">
        <v>14.192</v>
      </c>
      <c r="J24" t="s">
        <v>115</v>
      </c>
    </row>
    <row r="25" spans="1:12" x14ac:dyDescent="0.3">
      <c r="A25" t="s">
        <v>116</v>
      </c>
      <c r="G25">
        <v>195.09</v>
      </c>
      <c r="H25" t="s">
        <v>115</v>
      </c>
      <c r="I25">
        <v>14.401999999999999</v>
      </c>
      <c r="J25" t="s">
        <v>115</v>
      </c>
    </row>
    <row r="26" spans="1:12" x14ac:dyDescent="0.3">
      <c r="A26" t="s">
        <v>116</v>
      </c>
      <c r="G26">
        <v>197.33</v>
      </c>
      <c r="H26" t="s">
        <v>115</v>
      </c>
      <c r="I26">
        <v>14.576000000000001</v>
      </c>
      <c r="J26" t="s">
        <v>115</v>
      </c>
    </row>
    <row r="27" spans="1:12" x14ac:dyDescent="0.3">
      <c r="A27" t="s">
        <v>116</v>
      </c>
      <c r="G27">
        <v>199.85</v>
      </c>
      <c r="H27" t="s">
        <v>115</v>
      </c>
      <c r="I27">
        <v>14.824</v>
      </c>
      <c r="J27" t="s">
        <v>115</v>
      </c>
    </row>
    <row r="28" spans="1:12" x14ac:dyDescent="0.3">
      <c r="A28" t="s">
        <v>116</v>
      </c>
      <c r="G28">
        <v>211.73</v>
      </c>
      <c r="H28" t="s">
        <v>115</v>
      </c>
      <c r="I28">
        <v>15.989000000000001</v>
      </c>
      <c r="J28" t="s">
        <v>115</v>
      </c>
    </row>
    <row r="29" spans="1:12" x14ac:dyDescent="0.3">
      <c r="A29" t="s">
        <v>57</v>
      </c>
      <c r="B29" t="s">
        <v>134</v>
      </c>
      <c r="G29">
        <v>215.4</v>
      </c>
      <c r="H29" t="s">
        <v>138</v>
      </c>
      <c r="I29">
        <v>17.940000000000001</v>
      </c>
      <c r="J29" t="s">
        <v>51</v>
      </c>
    </row>
    <row r="30" spans="1:12" x14ac:dyDescent="0.3">
      <c r="A30" t="s">
        <v>57</v>
      </c>
      <c r="B30" t="s">
        <v>136</v>
      </c>
      <c r="G30">
        <v>226.6</v>
      </c>
      <c r="H30" t="s">
        <v>138</v>
      </c>
      <c r="I30">
        <v>19.010000000000002</v>
      </c>
      <c r="J30" t="s">
        <v>51</v>
      </c>
    </row>
    <row r="31" spans="1:12" x14ac:dyDescent="0.3">
      <c r="A31" t="s">
        <v>57</v>
      </c>
      <c r="B31" t="s">
        <v>135</v>
      </c>
      <c r="G31">
        <v>226.6</v>
      </c>
      <c r="H31" t="s">
        <v>138</v>
      </c>
      <c r="I31">
        <v>19.18</v>
      </c>
      <c r="J31" t="s">
        <v>51</v>
      </c>
    </row>
    <row r="32" spans="1:12" x14ac:dyDescent="0.3">
      <c r="A32" t="s">
        <v>57</v>
      </c>
      <c r="B32" t="s">
        <v>137</v>
      </c>
      <c r="G32">
        <v>251.6</v>
      </c>
      <c r="H32" t="s">
        <v>138</v>
      </c>
      <c r="I32">
        <v>22.9</v>
      </c>
      <c r="J32" t="s">
        <v>51</v>
      </c>
    </row>
  </sheetData>
  <sortState xmlns:xlrd2="http://schemas.microsoft.com/office/spreadsheetml/2017/richdata2" ref="A2:J32">
    <sortCondition ref="I2:I3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BDEF7-F94B-43A8-9C4F-3238C944EEB8}">
  <dimension ref="A1:L23"/>
  <sheetViews>
    <sheetView workbookViewId="0">
      <selection activeCell="G23" sqref="G23"/>
    </sheetView>
  </sheetViews>
  <sheetFormatPr defaultColWidth="8.77734375" defaultRowHeight="14.4" x14ac:dyDescent="0.3"/>
  <cols>
    <col min="1" max="1" width="19.77734375" customWidth="1"/>
    <col min="8" max="8" width="18.77734375" bestFit="1" customWidth="1"/>
    <col min="12" max="12" width="19.109375" bestFit="1" customWidth="1"/>
  </cols>
  <sheetData>
    <row r="1" spans="1:12" ht="72" x14ac:dyDescent="0.3">
      <c r="A1" s="2" t="s">
        <v>0</v>
      </c>
      <c r="B1" s="2" t="s">
        <v>1</v>
      </c>
      <c r="C1" s="2" t="s">
        <v>52</v>
      </c>
      <c r="D1" s="2" t="s">
        <v>53</v>
      </c>
      <c r="E1" s="2" t="s">
        <v>4</v>
      </c>
      <c r="F1" s="2" t="s">
        <v>5</v>
      </c>
      <c r="G1" s="2" t="s">
        <v>54</v>
      </c>
      <c r="H1" s="2" t="s">
        <v>55</v>
      </c>
      <c r="I1" s="2" t="s">
        <v>8</v>
      </c>
      <c r="J1" s="2" t="s">
        <v>49</v>
      </c>
      <c r="K1" s="2" t="s">
        <v>50</v>
      </c>
      <c r="L1" s="2" t="s">
        <v>56</v>
      </c>
    </row>
    <row r="2" spans="1:12" x14ac:dyDescent="0.3">
      <c r="A2" t="s">
        <v>156</v>
      </c>
      <c r="B2" t="s">
        <v>139</v>
      </c>
      <c r="E2">
        <v>35</v>
      </c>
      <c r="F2">
        <v>35.200000000000003</v>
      </c>
      <c r="G2">
        <v>35.1</v>
      </c>
      <c r="H2" t="s">
        <v>157</v>
      </c>
      <c r="I2">
        <v>11.49</v>
      </c>
      <c r="J2">
        <v>11.41</v>
      </c>
      <c r="K2">
        <v>11.57</v>
      </c>
      <c r="L2" t="s">
        <v>157</v>
      </c>
    </row>
    <row r="3" spans="1:12" x14ac:dyDescent="0.3">
      <c r="A3" t="s">
        <v>156</v>
      </c>
      <c r="B3" t="s">
        <v>140</v>
      </c>
      <c r="E3">
        <v>39.4</v>
      </c>
      <c r="F3">
        <v>39.6</v>
      </c>
      <c r="G3">
        <v>39.5</v>
      </c>
      <c r="H3" t="s">
        <v>157</v>
      </c>
      <c r="I3">
        <v>12.88</v>
      </c>
      <c r="J3">
        <v>12.770000000000001</v>
      </c>
      <c r="K3">
        <v>12.99</v>
      </c>
      <c r="L3" t="s">
        <v>157</v>
      </c>
    </row>
    <row r="4" spans="1:12" x14ac:dyDescent="0.3">
      <c r="A4" t="s">
        <v>33</v>
      </c>
      <c r="B4" t="s">
        <v>151</v>
      </c>
      <c r="E4">
        <v>42.1</v>
      </c>
      <c r="F4">
        <v>42.300000000000004</v>
      </c>
      <c r="G4">
        <v>42.2</v>
      </c>
      <c r="H4" t="s">
        <v>157</v>
      </c>
      <c r="I4">
        <v>13.77</v>
      </c>
      <c r="L4" t="s">
        <v>51</v>
      </c>
    </row>
    <row r="5" spans="1:12" x14ac:dyDescent="0.3">
      <c r="A5" t="s">
        <v>33</v>
      </c>
      <c r="B5" t="s">
        <v>152</v>
      </c>
      <c r="E5">
        <v>42.3</v>
      </c>
      <c r="F5">
        <v>42.5</v>
      </c>
      <c r="G5">
        <v>42.4</v>
      </c>
      <c r="H5" t="s">
        <v>157</v>
      </c>
      <c r="I5">
        <v>13.86</v>
      </c>
      <c r="L5" t="s">
        <v>51</v>
      </c>
    </row>
    <row r="6" spans="1:12" x14ac:dyDescent="0.3">
      <c r="A6" t="s">
        <v>156</v>
      </c>
      <c r="B6" t="s">
        <v>141</v>
      </c>
      <c r="E6">
        <v>41.6</v>
      </c>
      <c r="F6">
        <v>41.800000000000004</v>
      </c>
      <c r="G6">
        <v>41.7</v>
      </c>
      <c r="H6" t="s">
        <v>157</v>
      </c>
      <c r="I6">
        <v>14.06</v>
      </c>
      <c r="J6">
        <v>14.01</v>
      </c>
      <c r="K6">
        <v>14.110000000000001</v>
      </c>
      <c r="L6" t="s">
        <v>157</v>
      </c>
    </row>
    <row r="7" spans="1:12" x14ac:dyDescent="0.3">
      <c r="A7" t="s">
        <v>156</v>
      </c>
      <c r="B7" t="s">
        <v>142</v>
      </c>
      <c r="E7">
        <v>42.4</v>
      </c>
      <c r="F7">
        <v>42.6</v>
      </c>
      <c r="G7">
        <v>42.5</v>
      </c>
      <c r="H7" t="s">
        <v>157</v>
      </c>
      <c r="I7">
        <v>14.23</v>
      </c>
      <c r="J7">
        <v>14.17</v>
      </c>
      <c r="K7">
        <v>14.290000000000001</v>
      </c>
      <c r="L7" t="s">
        <v>157</v>
      </c>
    </row>
    <row r="8" spans="1:12" x14ac:dyDescent="0.3">
      <c r="A8" t="s">
        <v>156</v>
      </c>
      <c r="B8" t="s">
        <v>143</v>
      </c>
      <c r="E8">
        <v>43.5</v>
      </c>
      <c r="F8">
        <v>43.7</v>
      </c>
      <c r="G8">
        <v>43.6</v>
      </c>
      <c r="H8" t="s">
        <v>157</v>
      </c>
      <c r="I8">
        <v>14.56</v>
      </c>
      <c r="J8">
        <v>14.5</v>
      </c>
      <c r="K8">
        <v>14.620000000000001</v>
      </c>
      <c r="L8" t="s">
        <v>157</v>
      </c>
    </row>
    <row r="9" spans="1:12" x14ac:dyDescent="0.3">
      <c r="A9" t="s">
        <v>156</v>
      </c>
      <c r="B9" t="s">
        <v>144</v>
      </c>
      <c r="E9">
        <v>44.1</v>
      </c>
      <c r="F9">
        <v>44.300000000000004</v>
      </c>
      <c r="G9">
        <v>44.2</v>
      </c>
      <c r="H9" t="s">
        <v>157</v>
      </c>
      <c r="I9">
        <v>14.88</v>
      </c>
      <c r="J9">
        <v>14.8</v>
      </c>
      <c r="K9">
        <v>14.96</v>
      </c>
      <c r="L9" t="s">
        <v>157</v>
      </c>
    </row>
    <row r="10" spans="1:12" x14ac:dyDescent="0.3">
      <c r="A10" t="s">
        <v>156</v>
      </c>
      <c r="B10" t="s">
        <v>145</v>
      </c>
      <c r="E10">
        <v>45.3</v>
      </c>
      <c r="F10">
        <v>45.5</v>
      </c>
      <c r="G10">
        <v>45.4</v>
      </c>
      <c r="H10" t="s">
        <v>157</v>
      </c>
      <c r="I10">
        <v>15.09</v>
      </c>
      <c r="J10">
        <v>15.03</v>
      </c>
      <c r="K10">
        <v>15.15</v>
      </c>
      <c r="L10" t="s">
        <v>157</v>
      </c>
    </row>
    <row r="11" spans="1:12" x14ac:dyDescent="0.3">
      <c r="A11" t="s">
        <v>33</v>
      </c>
      <c r="B11" t="s">
        <v>153</v>
      </c>
      <c r="E11">
        <v>45</v>
      </c>
      <c r="F11">
        <v>45.2</v>
      </c>
      <c r="G11">
        <v>45.1</v>
      </c>
      <c r="H11" t="s">
        <v>157</v>
      </c>
      <c r="I11">
        <v>15.12</v>
      </c>
      <c r="L11" t="s">
        <v>51</v>
      </c>
    </row>
    <row r="12" spans="1:12" x14ac:dyDescent="0.3">
      <c r="A12" t="s">
        <v>156</v>
      </c>
      <c r="B12" t="s">
        <v>146</v>
      </c>
      <c r="E12">
        <v>45.9</v>
      </c>
      <c r="F12">
        <v>46.1</v>
      </c>
      <c r="G12">
        <v>46</v>
      </c>
      <c r="H12" t="s">
        <v>157</v>
      </c>
      <c r="I12">
        <v>15.33</v>
      </c>
      <c r="J12">
        <v>15.26</v>
      </c>
      <c r="K12">
        <v>15.4</v>
      </c>
      <c r="L12" t="s">
        <v>157</v>
      </c>
    </row>
    <row r="13" spans="1:12" x14ac:dyDescent="0.3">
      <c r="A13" t="s">
        <v>156</v>
      </c>
      <c r="B13" t="s">
        <v>147</v>
      </c>
      <c r="E13">
        <v>46.9</v>
      </c>
      <c r="F13">
        <v>47.1</v>
      </c>
      <c r="G13">
        <v>47</v>
      </c>
      <c r="H13" t="s">
        <v>157</v>
      </c>
      <c r="I13">
        <v>15.52</v>
      </c>
      <c r="J13">
        <v>15.49</v>
      </c>
      <c r="K13">
        <v>15.549999999999999</v>
      </c>
      <c r="L13" t="s">
        <v>157</v>
      </c>
    </row>
    <row r="14" spans="1:12" x14ac:dyDescent="0.3">
      <c r="A14" t="s">
        <v>33</v>
      </c>
      <c r="B14" t="s">
        <v>155</v>
      </c>
      <c r="E14">
        <v>48.4</v>
      </c>
      <c r="F14">
        <v>48.6</v>
      </c>
      <c r="G14">
        <v>48.5</v>
      </c>
      <c r="H14" t="s">
        <v>157</v>
      </c>
      <c r="I14">
        <v>15.7</v>
      </c>
      <c r="L14" t="s">
        <v>51</v>
      </c>
    </row>
    <row r="15" spans="1:12" x14ac:dyDescent="0.3">
      <c r="A15" t="s">
        <v>33</v>
      </c>
      <c r="B15" t="s">
        <v>158</v>
      </c>
      <c r="E15">
        <v>50.24</v>
      </c>
      <c r="F15">
        <v>50.99</v>
      </c>
      <c r="G15">
        <v>50.615000000000002</v>
      </c>
      <c r="H15" t="s">
        <v>163</v>
      </c>
      <c r="I15">
        <v>15.7</v>
      </c>
      <c r="L15" t="s">
        <v>51</v>
      </c>
    </row>
    <row r="16" spans="1:12" x14ac:dyDescent="0.3">
      <c r="A16" t="s">
        <v>156</v>
      </c>
      <c r="B16" t="s">
        <v>148</v>
      </c>
      <c r="E16">
        <v>47.9</v>
      </c>
      <c r="F16">
        <v>48.1</v>
      </c>
      <c r="G16">
        <v>48</v>
      </c>
      <c r="H16" t="s">
        <v>157</v>
      </c>
      <c r="I16">
        <v>15.79</v>
      </c>
      <c r="J16">
        <v>15.739999999999998</v>
      </c>
      <c r="K16">
        <v>15.84</v>
      </c>
      <c r="L16" t="s">
        <v>157</v>
      </c>
    </row>
    <row r="17" spans="1:12" x14ac:dyDescent="0.3">
      <c r="A17" t="s">
        <v>33</v>
      </c>
      <c r="B17" t="s">
        <v>154</v>
      </c>
      <c r="E17">
        <v>48.199999999999996</v>
      </c>
      <c r="F17">
        <v>48.4</v>
      </c>
      <c r="G17">
        <v>48.3</v>
      </c>
      <c r="H17" t="s">
        <v>157</v>
      </c>
      <c r="I17">
        <v>15.98</v>
      </c>
      <c r="L17" t="s">
        <v>51</v>
      </c>
    </row>
    <row r="18" spans="1:12" x14ac:dyDescent="0.3">
      <c r="A18" t="s">
        <v>33</v>
      </c>
      <c r="B18" t="s">
        <v>159</v>
      </c>
      <c r="E18">
        <v>51.39</v>
      </c>
      <c r="F18">
        <v>52.09</v>
      </c>
      <c r="G18">
        <v>51.74</v>
      </c>
      <c r="H18" t="s">
        <v>163</v>
      </c>
      <c r="I18">
        <v>16.39</v>
      </c>
      <c r="L18" t="s">
        <v>51</v>
      </c>
    </row>
    <row r="19" spans="1:12" x14ac:dyDescent="0.3">
      <c r="A19" t="s">
        <v>156</v>
      </c>
      <c r="B19" t="s">
        <v>149</v>
      </c>
      <c r="E19">
        <v>49.5</v>
      </c>
      <c r="F19">
        <v>49.7</v>
      </c>
      <c r="G19">
        <v>49.6</v>
      </c>
      <c r="H19" t="s">
        <v>157</v>
      </c>
      <c r="I19">
        <v>16.399999999999999</v>
      </c>
      <c r="J19">
        <v>16.32</v>
      </c>
      <c r="K19">
        <v>16.479999999999997</v>
      </c>
      <c r="L19" t="s">
        <v>157</v>
      </c>
    </row>
    <row r="20" spans="1:12" x14ac:dyDescent="0.3">
      <c r="A20" t="s">
        <v>156</v>
      </c>
      <c r="B20" t="s">
        <v>150</v>
      </c>
      <c r="E20">
        <v>50.6</v>
      </c>
      <c r="F20">
        <v>50.800000000000004</v>
      </c>
      <c r="G20">
        <v>50.7</v>
      </c>
      <c r="H20" t="s">
        <v>157</v>
      </c>
      <c r="I20">
        <v>16.64</v>
      </c>
      <c r="J20">
        <v>16.57</v>
      </c>
      <c r="K20">
        <v>16.71</v>
      </c>
      <c r="L20" t="s">
        <v>157</v>
      </c>
    </row>
    <row r="21" spans="1:12" x14ac:dyDescent="0.3">
      <c r="A21" t="s">
        <v>33</v>
      </c>
      <c r="B21" t="s">
        <v>160</v>
      </c>
      <c r="E21">
        <v>52.39</v>
      </c>
      <c r="F21">
        <v>52.78</v>
      </c>
      <c r="G21">
        <v>52.585000000000001</v>
      </c>
      <c r="H21" t="s">
        <v>163</v>
      </c>
      <c r="I21">
        <v>19.09</v>
      </c>
      <c r="L21" t="s">
        <v>51</v>
      </c>
    </row>
    <row r="22" spans="1:12" x14ac:dyDescent="0.3">
      <c r="A22" t="s">
        <v>33</v>
      </c>
      <c r="B22" t="s">
        <v>161</v>
      </c>
      <c r="E22">
        <v>53.18</v>
      </c>
      <c r="F22">
        <v>53.375</v>
      </c>
      <c r="G22">
        <v>53.277500000000003</v>
      </c>
      <c r="H22" t="s">
        <v>163</v>
      </c>
      <c r="I22">
        <v>21.12</v>
      </c>
      <c r="L22" t="s">
        <v>51</v>
      </c>
    </row>
    <row r="23" spans="1:12" x14ac:dyDescent="0.3">
      <c r="A23" t="s">
        <v>33</v>
      </c>
      <c r="B23" t="s">
        <v>162</v>
      </c>
      <c r="E23">
        <v>55.39</v>
      </c>
      <c r="F23">
        <v>55.59</v>
      </c>
      <c r="G23">
        <v>55.49</v>
      </c>
      <c r="H23" t="s">
        <v>163</v>
      </c>
      <c r="I23">
        <v>22.5</v>
      </c>
      <c r="L23" t="s"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253A9-7044-40BD-B57B-C65F762E9956}">
  <dimension ref="A1:L15"/>
  <sheetViews>
    <sheetView workbookViewId="0">
      <selection activeCell="H17" sqref="H17"/>
    </sheetView>
  </sheetViews>
  <sheetFormatPr defaultColWidth="8.77734375" defaultRowHeight="14.4" x14ac:dyDescent="0.3"/>
  <cols>
    <col min="2" max="2" width="43.77734375" bestFit="1" customWidth="1"/>
    <col min="8" max="8" width="47.88671875" bestFit="1" customWidth="1"/>
  </cols>
  <sheetData>
    <row r="1" spans="1:12" ht="72" x14ac:dyDescent="0.3">
      <c r="A1" s="2" t="s">
        <v>0</v>
      </c>
      <c r="B1" s="2" t="s">
        <v>1</v>
      </c>
      <c r="C1" s="2" t="s">
        <v>52</v>
      </c>
      <c r="D1" s="2" t="s">
        <v>53</v>
      </c>
      <c r="E1" s="2" t="s">
        <v>4</v>
      </c>
      <c r="F1" s="2" t="s">
        <v>5</v>
      </c>
      <c r="G1" s="2" t="s">
        <v>54</v>
      </c>
      <c r="H1" s="2" t="s">
        <v>55</v>
      </c>
      <c r="I1" s="2" t="s">
        <v>8</v>
      </c>
      <c r="J1" s="2" t="s">
        <v>49</v>
      </c>
      <c r="K1" s="2" t="s">
        <v>50</v>
      </c>
      <c r="L1" s="2" t="s">
        <v>56</v>
      </c>
    </row>
    <row r="2" spans="1:12" x14ac:dyDescent="0.3">
      <c r="A2" t="s">
        <v>57</v>
      </c>
      <c r="B2" t="s">
        <v>178</v>
      </c>
      <c r="G2">
        <v>6.3</v>
      </c>
      <c r="H2" t="s">
        <v>208</v>
      </c>
      <c r="I2">
        <v>1.93</v>
      </c>
      <c r="L2" t="s">
        <v>51</v>
      </c>
    </row>
    <row r="3" spans="1:12" x14ac:dyDescent="0.3">
      <c r="A3" t="s">
        <v>57</v>
      </c>
      <c r="B3" t="s">
        <v>179</v>
      </c>
      <c r="G3">
        <v>7.3</v>
      </c>
      <c r="H3" t="s">
        <v>208</v>
      </c>
      <c r="I3">
        <v>2.39</v>
      </c>
      <c r="L3" t="s">
        <v>51</v>
      </c>
    </row>
    <row r="4" spans="1:12" x14ac:dyDescent="0.3">
      <c r="A4" t="s">
        <v>57</v>
      </c>
      <c r="B4" t="s">
        <v>180</v>
      </c>
      <c r="G4">
        <v>10.3</v>
      </c>
      <c r="H4" t="s">
        <v>208</v>
      </c>
      <c r="I4">
        <v>2.76</v>
      </c>
      <c r="L4" t="s">
        <v>51</v>
      </c>
    </row>
    <row r="5" spans="1:12" x14ac:dyDescent="0.3">
      <c r="A5" t="s">
        <v>57</v>
      </c>
      <c r="B5" t="s">
        <v>181</v>
      </c>
      <c r="G5">
        <v>16</v>
      </c>
      <c r="H5" t="s">
        <v>208</v>
      </c>
      <c r="I5">
        <v>3.82</v>
      </c>
      <c r="L5" t="s">
        <v>51</v>
      </c>
    </row>
    <row r="6" spans="1:12" x14ac:dyDescent="0.3">
      <c r="A6" t="s">
        <v>57</v>
      </c>
      <c r="B6" t="s">
        <v>182</v>
      </c>
      <c r="G6">
        <v>18.399999999999999</v>
      </c>
      <c r="H6" t="s">
        <v>208</v>
      </c>
    </row>
    <row r="7" spans="1:12" x14ac:dyDescent="0.3">
      <c r="A7" t="s">
        <v>57</v>
      </c>
      <c r="B7" t="s">
        <v>183</v>
      </c>
      <c r="G7">
        <v>24</v>
      </c>
      <c r="H7" t="s">
        <v>208</v>
      </c>
      <c r="I7">
        <v>5.36</v>
      </c>
      <c r="L7" t="s">
        <v>51</v>
      </c>
    </row>
    <row r="8" spans="1:12" x14ac:dyDescent="0.3">
      <c r="A8" t="s">
        <v>57</v>
      </c>
      <c r="B8" t="s">
        <v>184</v>
      </c>
      <c r="G8">
        <v>33.35</v>
      </c>
      <c r="H8" t="s">
        <v>208</v>
      </c>
      <c r="I8">
        <v>7.45</v>
      </c>
      <c r="L8" t="s">
        <v>51</v>
      </c>
    </row>
    <row r="9" spans="1:12" x14ac:dyDescent="0.3">
      <c r="A9" t="s">
        <v>57</v>
      </c>
      <c r="B9" t="s">
        <v>185</v>
      </c>
      <c r="G9">
        <v>47.5</v>
      </c>
      <c r="H9" t="s">
        <v>208</v>
      </c>
      <c r="I9">
        <v>9.3699999999999992</v>
      </c>
      <c r="L9" t="s">
        <v>51</v>
      </c>
    </row>
    <row r="10" spans="1:12" x14ac:dyDescent="0.3">
      <c r="A10" t="s">
        <v>57</v>
      </c>
      <c r="B10" t="s">
        <v>186</v>
      </c>
      <c r="G10">
        <v>75.2</v>
      </c>
      <c r="H10" t="s">
        <v>208</v>
      </c>
      <c r="I10">
        <v>13.6</v>
      </c>
      <c r="L10" t="s">
        <v>51</v>
      </c>
    </row>
    <row r="11" spans="1:12" x14ac:dyDescent="0.3">
      <c r="A11" t="s">
        <v>57</v>
      </c>
      <c r="B11" t="s">
        <v>187</v>
      </c>
      <c r="G11">
        <v>81.599999999999994</v>
      </c>
      <c r="H11" t="s">
        <v>208</v>
      </c>
    </row>
    <row r="12" spans="1:12" x14ac:dyDescent="0.3">
      <c r="A12" t="s">
        <v>57</v>
      </c>
      <c r="B12" t="s">
        <v>188</v>
      </c>
      <c r="G12">
        <v>88.2</v>
      </c>
      <c r="H12" t="s">
        <v>208</v>
      </c>
      <c r="I12">
        <v>17.649999999999999</v>
      </c>
      <c r="L12" t="s">
        <v>51</v>
      </c>
    </row>
    <row r="13" spans="1:12" x14ac:dyDescent="0.3">
      <c r="A13" t="s">
        <v>57</v>
      </c>
      <c r="B13" t="s">
        <v>189</v>
      </c>
      <c r="G13">
        <v>91.3</v>
      </c>
      <c r="H13" t="s">
        <v>208</v>
      </c>
      <c r="I13">
        <v>19.010000000000002</v>
      </c>
      <c r="L13" t="s">
        <v>51</v>
      </c>
    </row>
    <row r="14" spans="1:12" x14ac:dyDescent="0.3">
      <c r="A14" t="s">
        <v>57</v>
      </c>
      <c r="B14" t="s">
        <v>190</v>
      </c>
      <c r="G14">
        <v>107.8</v>
      </c>
      <c r="H14" t="s">
        <v>208</v>
      </c>
    </row>
    <row r="15" spans="1:12" x14ac:dyDescent="0.3">
      <c r="A15" t="s">
        <v>57</v>
      </c>
      <c r="B15" t="s">
        <v>191</v>
      </c>
      <c r="G15">
        <v>115.8</v>
      </c>
      <c r="H15" t="s">
        <v>2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FEB49-069C-41F4-9C92-C12A2851AFF0}">
  <dimension ref="A1:L14"/>
  <sheetViews>
    <sheetView workbookViewId="0">
      <selection activeCell="A2" sqref="A2"/>
    </sheetView>
  </sheetViews>
  <sheetFormatPr defaultColWidth="8.77734375" defaultRowHeight="14.4" x14ac:dyDescent="0.3"/>
  <sheetData>
    <row r="1" spans="1:12" ht="72" x14ac:dyDescent="0.3">
      <c r="A1" s="2" t="s">
        <v>0</v>
      </c>
      <c r="B1" s="2" t="s">
        <v>1</v>
      </c>
      <c r="C1" s="2" t="s">
        <v>52</v>
      </c>
      <c r="D1" s="2" t="s">
        <v>53</v>
      </c>
      <c r="E1" s="2" t="s">
        <v>4</v>
      </c>
      <c r="F1" s="2" t="s">
        <v>5</v>
      </c>
      <c r="G1" s="2" t="s">
        <v>54</v>
      </c>
      <c r="H1" s="2" t="s">
        <v>55</v>
      </c>
      <c r="I1" s="2" t="s">
        <v>8</v>
      </c>
      <c r="J1" s="2" t="s">
        <v>49</v>
      </c>
      <c r="K1" s="2" t="s">
        <v>50</v>
      </c>
      <c r="L1" s="2" t="s">
        <v>56</v>
      </c>
    </row>
    <row r="2" spans="1:12" x14ac:dyDescent="0.3">
      <c r="A2" t="s">
        <v>57</v>
      </c>
      <c r="B2" t="s">
        <v>164</v>
      </c>
      <c r="G2">
        <v>404.54</v>
      </c>
      <c r="I2">
        <v>14.86</v>
      </c>
      <c r="L2" t="s">
        <v>51</v>
      </c>
    </row>
    <row r="3" spans="1:12" x14ac:dyDescent="0.3">
      <c r="A3" t="s">
        <v>57</v>
      </c>
      <c r="B3" t="s">
        <v>165</v>
      </c>
      <c r="G3">
        <v>383.93</v>
      </c>
      <c r="I3">
        <v>13.6</v>
      </c>
      <c r="L3" t="s">
        <v>51</v>
      </c>
    </row>
    <row r="4" spans="1:12" x14ac:dyDescent="0.3">
      <c r="A4" t="s">
        <v>57</v>
      </c>
      <c r="B4" t="s">
        <v>166</v>
      </c>
      <c r="G4">
        <v>375.68</v>
      </c>
      <c r="I4">
        <v>13.33</v>
      </c>
      <c r="L4" t="s">
        <v>51</v>
      </c>
    </row>
    <row r="5" spans="1:12" x14ac:dyDescent="0.3">
      <c r="A5" t="s">
        <v>57</v>
      </c>
      <c r="B5" t="s">
        <v>167</v>
      </c>
      <c r="G5">
        <v>359.93</v>
      </c>
      <c r="I5">
        <v>11.89</v>
      </c>
      <c r="L5" t="s">
        <v>51</v>
      </c>
    </row>
    <row r="6" spans="1:12" x14ac:dyDescent="0.3">
      <c r="A6" t="s">
        <v>33</v>
      </c>
      <c r="B6" t="s">
        <v>168</v>
      </c>
      <c r="G6">
        <v>358.25</v>
      </c>
      <c r="I6">
        <v>11.93</v>
      </c>
      <c r="L6" t="s">
        <v>51</v>
      </c>
    </row>
    <row r="7" spans="1:12" x14ac:dyDescent="0.3">
      <c r="A7" t="s">
        <v>57</v>
      </c>
      <c r="B7" t="s">
        <v>169</v>
      </c>
      <c r="G7">
        <v>355.21</v>
      </c>
      <c r="I7">
        <v>11.61</v>
      </c>
      <c r="L7" t="s">
        <v>51</v>
      </c>
    </row>
    <row r="8" spans="1:12" x14ac:dyDescent="0.3">
      <c r="A8" t="s">
        <v>33</v>
      </c>
      <c r="B8" t="s">
        <v>170</v>
      </c>
      <c r="G8">
        <v>333.7</v>
      </c>
      <c r="I8">
        <v>10.54</v>
      </c>
      <c r="L8" t="s">
        <v>51</v>
      </c>
    </row>
    <row r="9" spans="1:12" x14ac:dyDescent="0.3">
      <c r="A9" t="s">
        <v>57</v>
      </c>
      <c r="B9" t="s">
        <v>171</v>
      </c>
      <c r="G9">
        <v>333.53</v>
      </c>
      <c r="I9">
        <v>10.89</v>
      </c>
      <c r="L9" t="s">
        <v>51</v>
      </c>
    </row>
    <row r="10" spans="1:12" x14ac:dyDescent="0.3">
      <c r="A10" t="s">
        <v>57</v>
      </c>
      <c r="B10" t="s">
        <v>172</v>
      </c>
      <c r="G10">
        <v>333.2</v>
      </c>
      <c r="I10">
        <v>11.04</v>
      </c>
      <c r="L10" t="s">
        <v>51</v>
      </c>
    </row>
    <row r="11" spans="1:12" x14ac:dyDescent="0.3">
      <c r="A11" t="s">
        <v>57</v>
      </c>
      <c r="B11" t="s">
        <v>173</v>
      </c>
      <c r="G11">
        <v>324.10000000000002</v>
      </c>
      <c r="I11">
        <v>10.54</v>
      </c>
      <c r="L11" t="s">
        <v>51</v>
      </c>
    </row>
    <row r="12" spans="1:12" x14ac:dyDescent="0.3">
      <c r="A12" t="s">
        <v>57</v>
      </c>
      <c r="B12" t="s">
        <v>174</v>
      </c>
      <c r="G12">
        <v>301.36</v>
      </c>
      <c r="I12">
        <v>9.61</v>
      </c>
      <c r="L12" t="s">
        <v>51</v>
      </c>
    </row>
    <row r="13" spans="1:12" x14ac:dyDescent="0.3">
      <c r="A13" t="s">
        <v>33</v>
      </c>
      <c r="B13" t="s">
        <v>175</v>
      </c>
      <c r="G13">
        <v>290.45</v>
      </c>
      <c r="I13">
        <v>9.89</v>
      </c>
      <c r="L13" t="s">
        <v>51</v>
      </c>
    </row>
    <row r="14" spans="1:12" x14ac:dyDescent="0.3">
      <c r="A14" t="s">
        <v>57</v>
      </c>
      <c r="B14" t="s">
        <v>176</v>
      </c>
      <c r="G14">
        <v>270.39999999999998</v>
      </c>
      <c r="I14">
        <v>8.1</v>
      </c>
      <c r="L14" t="s">
        <v>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80C68-D767-4377-9339-B4E4C1CAB42E}">
  <dimension ref="A1:A12"/>
  <sheetViews>
    <sheetView workbookViewId="0">
      <selection activeCell="B15" sqref="B15"/>
    </sheetView>
  </sheetViews>
  <sheetFormatPr defaultRowHeight="14.4" x14ac:dyDescent="0.3"/>
  <sheetData>
    <row r="1" spans="1:1" x14ac:dyDescent="0.3">
      <c r="A1" s="5" t="s">
        <v>193</v>
      </c>
    </row>
    <row r="2" spans="1:1" x14ac:dyDescent="0.3">
      <c r="A2" s="4" t="s">
        <v>203</v>
      </c>
    </row>
    <row r="3" spans="1:1" x14ac:dyDescent="0.3">
      <c r="A3" s="4" t="s">
        <v>192</v>
      </c>
    </row>
    <row r="4" spans="1:1" x14ac:dyDescent="0.3">
      <c r="A4" s="4" t="s">
        <v>205</v>
      </c>
    </row>
    <row r="5" spans="1:1" x14ac:dyDescent="0.3">
      <c r="A5" s="4" t="s">
        <v>200</v>
      </c>
    </row>
    <row r="6" spans="1:1" x14ac:dyDescent="0.3">
      <c r="A6" s="4" t="s">
        <v>197</v>
      </c>
    </row>
    <row r="7" spans="1:1" x14ac:dyDescent="0.3">
      <c r="A7" s="4" t="s">
        <v>202</v>
      </c>
    </row>
    <row r="8" spans="1:1" x14ac:dyDescent="0.3">
      <c r="A8" s="4" t="s">
        <v>198</v>
      </c>
    </row>
    <row r="9" spans="1:1" x14ac:dyDescent="0.3">
      <c r="A9" s="4" t="s">
        <v>194</v>
      </c>
    </row>
    <row r="10" spans="1:1" x14ac:dyDescent="0.3">
      <c r="A10" s="4" t="s">
        <v>207</v>
      </c>
    </row>
    <row r="11" spans="1:1" x14ac:dyDescent="0.3">
      <c r="A11" s="4" t="s">
        <v>206</v>
      </c>
    </row>
    <row r="12" spans="1:1" x14ac:dyDescent="0.3">
      <c r="A12" s="4" t="s">
        <v>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ite_730</vt:lpstr>
      <vt:lpstr>Site_714</vt:lpstr>
      <vt:lpstr>Site_NGHP-01-01A</vt:lpstr>
      <vt:lpstr>Site_761</vt:lpstr>
      <vt:lpstr>Site_754</vt:lpstr>
      <vt:lpstr>Site_722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 Hess</dc:creator>
  <cp:lastModifiedBy>Anya Hess</cp:lastModifiedBy>
  <dcterms:created xsi:type="dcterms:W3CDTF">2015-06-05T18:17:20Z</dcterms:created>
  <dcterms:modified xsi:type="dcterms:W3CDTF">2025-02-21T13:59:30Z</dcterms:modified>
</cp:coreProperties>
</file>